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kaj\Documents\順天堂大学\２．投稿論文\GJB2 R75W_AAVゲノム編集治療\英文校閲\校閲チェック済\確認\投稿\JCI insight\リバイス\提出\リバイス2\"/>
    </mc:Choice>
  </mc:AlternateContent>
  <xr:revisionPtr revIDLastSave="0" documentId="13_ncr:1_{70F8EDFF-F7CC-4758-9ABC-53B65F6FD2D1}" xr6:coauthVersionLast="47" xr6:coauthVersionMax="47" xr10:uidLastSave="{00000000-0000-0000-0000-000000000000}"/>
  <bookViews>
    <workbookView xWindow="4560" yWindow="4560" windowWidth="28800" windowHeight="15460" tabRatio="939" firstSheet="11" activeTab="28" xr2:uid="{25163129-69F9-49AF-A427-68E2C7B8E617}"/>
  </bookViews>
  <sheets>
    <sheet name="Fig.1B" sheetId="1" r:id="rId1"/>
    <sheet name="Fig.2E" sheetId="3" r:id="rId2"/>
    <sheet name="Fig.2F" sheetId="4" r:id="rId3"/>
    <sheet name="Fig.2G" sheetId="5" r:id="rId4"/>
    <sheet name="Fig.2H" sheetId="6" r:id="rId5"/>
    <sheet name="Fig.3A" sheetId="22" r:id="rId6"/>
    <sheet name="Fig.3B" sheetId="23" r:id="rId7"/>
    <sheet name="Fig.3D" sheetId="8" r:id="rId8"/>
    <sheet name="Fig.3E" sheetId="9" r:id="rId9"/>
    <sheet name="Fig.3F" sheetId="10" r:id="rId10"/>
    <sheet name="Fig.3G" sheetId="11" r:id="rId11"/>
    <sheet name="Fig.4C" sheetId="24" r:id="rId12"/>
    <sheet name="Fig.4E" sheetId="25" r:id="rId13"/>
    <sheet name="Fig.5D" sheetId="18" r:id="rId14"/>
    <sheet name="Fig.5E" sheetId="19" r:id="rId15"/>
    <sheet name="Fig.5F" sheetId="20" r:id="rId16"/>
    <sheet name="Fig.5G" sheetId="21" r:id="rId17"/>
    <sheet name="Fig.5H" sheetId="26" r:id="rId18"/>
    <sheet name="Fig.5I" sheetId="28" r:id="rId19"/>
    <sheet name="Fig.5J" sheetId="29" r:id="rId20"/>
    <sheet name="Fig.6B" sheetId="30" r:id="rId21"/>
    <sheet name="Fig.6D" sheetId="31" r:id="rId22"/>
    <sheet name="Fig.7D" sheetId="32" r:id="rId23"/>
    <sheet name="Fig.7G" sheetId="34" r:id="rId24"/>
    <sheet name="Supplementary Fig.1" sheetId="33" r:id="rId25"/>
    <sheet name="Supplementary Fig.4B" sheetId="14" r:id="rId26"/>
    <sheet name="Supplementary Fig.4C" sheetId="15" r:id="rId27"/>
    <sheet name="Supplementary Fig.4D" sheetId="16" r:id="rId28"/>
    <sheet name="Supplementary Fig.4E" sheetId="17" r:id="rId2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33" l="1"/>
  <c r="G8" i="33"/>
  <c r="E8" i="33"/>
  <c r="F8" i="33"/>
  <c r="D8" i="33"/>
  <c r="B46" i="18" l="1"/>
  <c r="C46" i="18"/>
  <c r="B47" i="18"/>
  <c r="C47" i="18"/>
  <c r="D47" i="18"/>
  <c r="D46" i="18"/>
  <c r="B46" i="19"/>
  <c r="C46" i="19"/>
  <c r="B47" i="19"/>
  <c r="C47" i="19"/>
  <c r="D47" i="19"/>
  <c r="D46" i="19"/>
  <c r="C46" i="20"/>
  <c r="B46" i="20"/>
  <c r="B47" i="20"/>
  <c r="C47" i="20"/>
  <c r="D47" i="20"/>
  <c r="D46" i="20"/>
  <c r="B46" i="21"/>
  <c r="C46" i="21"/>
  <c r="B47" i="21"/>
  <c r="C47" i="21"/>
  <c r="D47" i="21"/>
  <c r="D46" i="21"/>
  <c r="C50" i="31"/>
  <c r="B50" i="31"/>
  <c r="C49" i="31"/>
  <c r="B49" i="31"/>
  <c r="G105" i="32"/>
  <c r="G104" i="32"/>
  <c r="F105" i="32"/>
  <c r="F104" i="32"/>
  <c r="E105" i="32"/>
  <c r="E104" i="32"/>
  <c r="C9" i="30"/>
  <c r="C8" i="30"/>
  <c r="B9" i="30"/>
  <c r="B8" i="30"/>
  <c r="N9" i="26" l="1"/>
  <c r="M9" i="26"/>
  <c r="L9" i="26"/>
  <c r="K9" i="26"/>
  <c r="J9" i="26"/>
  <c r="I9" i="26"/>
  <c r="N8" i="26"/>
  <c r="M8" i="26"/>
  <c r="L8" i="26"/>
  <c r="K8" i="26"/>
  <c r="J8" i="26"/>
  <c r="I8" i="26"/>
  <c r="C8" i="26"/>
  <c r="D8" i="26"/>
  <c r="E8" i="26"/>
  <c r="F8" i="26"/>
  <c r="G8" i="26"/>
  <c r="C9" i="26"/>
  <c r="D9" i="26"/>
  <c r="E9" i="26"/>
  <c r="F9" i="26"/>
  <c r="G9" i="26"/>
  <c r="B8" i="26"/>
  <c r="B9" i="26"/>
  <c r="C16" i="25"/>
  <c r="C15" i="25"/>
  <c r="B16" i="25"/>
  <c r="B15" i="25"/>
  <c r="G9" i="24"/>
  <c r="F9" i="24"/>
  <c r="E9" i="24"/>
  <c r="D9" i="24"/>
  <c r="C9" i="24"/>
  <c r="B9" i="24"/>
  <c r="G8" i="24"/>
  <c r="F8" i="24"/>
  <c r="E8" i="24"/>
  <c r="D8" i="24"/>
  <c r="C8" i="24"/>
  <c r="B8" i="24"/>
  <c r="S7" i="23"/>
  <c r="R7" i="23"/>
  <c r="Q7" i="23"/>
  <c r="P7" i="23"/>
  <c r="O7" i="23"/>
  <c r="N7" i="23"/>
  <c r="M7" i="23"/>
  <c r="L7" i="23"/>
  <c r="S6" i="23"/>
  <c r="R6" i="23"/>
  <c r="Q6" i="23"/>
  <c r="P6" i="23"/>
  <c r="O6" i="23"/>
  <c r="N6" i="23"/>
  <c r="M6" i="23"/>
  <c r="L6" i="23"/>
  <c r="C6" i="23"/>
  <c r="D6" i="23"/>
  <c r="E6" i="23"/>
  <c r="F6" i="23"/>
  <c r="G6" i="23"/>
  <c r="H6" i="23"/>
  <c r="I6" i="23"/>
  <c r="C7" i="23"/>
  <c r="D7" i="23"/>
  <c r="E7" i="23"/>
  <c r="F7" i="23"/>
  <c r="G7" i="23"/>
  <c r="H7" i="23"/>
  <c r="I7" i="23"/>
  <c r="B7" i="23"/>
  <c r="B6" i="23"/>
  <c r="AU8" i="22"/>
  <c r="AT8" i="22"/>
  <c r="AS8" i="22"/>
  <c r="AR8" i="22"/>
  <c r="AQ8" i="22"/>
  <c r="AP8" i="22"/>
  <c r="AU7" i="22"/>
  <c r="AT7" i="22"/>
  <c r="AS7" i="22"/>
  <c r="AR7" i="22"/>
  <c r="AQ7" i="22"/>
  <c r="AP7" i="22"/>
  <c r="AM8" i="22"/>
  <c r="AL8" i="22"/>
  <c r="AK8" i="22"/>
  <c r="AJ8" i="22"/>
  <c r="AI8" i="22"/>
  <c r="AH8" i="22"/>
  <c r="AM7" i="22"/>
  <c r="AL7" i="22"/>
  <c r="AK7" i="22"/>
  <c r="AJ7" i="22"/>
  <c r="AI7" i="22"/>
  <c r="AH7" i="22"/>
  <c r="AE8" i="22"/>
  <c r="AD8" i="22"/>
  <c r="AC8" i="22"/>
  <c r="AB8" i="22"/>
  <c r="AA8" i="22"/>
  <c r="Z8" i="22"/>
  <c r="AE7" i="22"/>
  <c r="AD7" i="22"/>
  <c r="AC7" i="22"/>
  <c r="AB7" i="22"/>
  <c r="AA7" i="22"/>
  <c r="Z7" i="22"/>
  <c r="W8" i="22"/>
  <c r="V8" i="22"/>
  <c r="U8" i="22"/>
  <c r="T8" i="22"/>
  <c r="S8" i="22"/>
  <c r="R8" i="22"/>
  <c r="W7" i="22"/>
  <c r="V7" i="22"/>
  <c r="U7" i="22"/>
  <c r="T7" i="22"/>
  <c r="S7" i="22"/>
  <c r="R7" i="22"/>
  <c r="O8" i="22"/>
  <c r="N8" i="22"/>
  <c r="M8" i="22"/>
  <c r="L8" i="22"/>
  <c r="K8" i="22"/>
  <c r="J8" i="22"/>
  <c r="O7" i="22"/>
  <c r="N7" i="22"/>
  <c r="M7" i="22"/>
  <c r="L7" i="22"/>
  <c r="K7" i="22"/>
  <c r="J7" i="22"/>
  <c r="G8" i="22"/>
  <c r="F8" i="22"/>
  <c r="E8" i="22"/>
  <c r="D8" i="22"/>
  <c r="C8" i="22"/>
  <c r="G7" i="22"/>
  <c r="F7" i="22"/>
  <c r="E7" i="22"/>
  <c r="D7" i="22"/>
  <c r="C7" i="22"/>
  <c r="B8" i="22"/>
  <c r="B7" i="22"/>
  <c r="B47" i="15" l="1"/>
  <c r="C47" i="15"/>
  <c r="D47" i="15"/>
  <c r="E47" i="15"/>
  <c r="F47" i="15"/>
  <c r="G47" i="15"/>
  <c r="B48" i="15"/>
  <c r="C48" i="15"/>
  <c r="D48" i="15"/>
  <c r="E48" i="15"/>
  <c r="F48" i="15"/>
  <c r="G48" i="15"/>
  <c r="G48" i="17"/>
  <c r="F48" i="17"/>
  <c r="E48" i="17"/>
  <c r="D48" i="17"/>
  <c r="C48" i="17"/>
  <c r="B48" i="17"/>
  <c r="G47" i="17"/>
  <c r="F47" i="17"/>
  <c r="E47" i="17"/>
  <c r="D47" i="17"/>
  <c r="C47" i="17"/>
  <c r="B47" i="17"/>
  <c r="G48" i="16"/>
  <c r="F48" i="16"/>
  <c r="E48" i="16"/>
  <c r="D48" i="16"/>
  <c r="C48" i="16"/>
  <c r="B48" i="16"/>
  <c r="G47" i="16"/>
  <c r="F47" i="16"/>
  <c r="E47" i="16"/>
  <c r="D47" i="16"/>
  <c r="C47" i="16"/>
  <c r="B47" i="16"/>
  <c r="G48" i="14"/>
  <c r="F48" i="14"/>
  <c r="E48" i="14"/>
  <c r="D48" i="14"/>
  <c r="C48" i="14"/>
  <c r="B48" i="14"/>
  <c r="G47" i="14"/>
  <c r="F47" i="14"/>
  <c r="E47" i="14"/>
  <c r="D47" i="14"/>
  <c r="C47" i="14"/>
  <c r="B47" i="14"/>
  <c r="G48" i="11"/>
  <c r="F48" i="11"/>
  <c r="E48" i="11"/>
  <c r="D48" i="11"/>
  <c r="C48" i="11"/>
  <c r="B48" i="11"/>
  <c r="G47" i="11"/>
  <c r="F47" i="11"/>
  <c r="E47" i="11"/>
  <c r="D47" i="11"/>
  <c r="C47" i="11"/>
  <c r="B47" i="11"/>
  <c r="G48" i="10"/>
  <c r="F48" i="10"/>
  <c r="E48" i="10"/>
  <c r="D48" i="10"/>
  <c r="C48" i="10"/>
  <c r="B48" i="10"/>
  <c r="G47" i="10"/>
  <c r="F47" i="10"/>
  <c r="E47" i="10"/>
  <c r="D47" i="10"/>
  <c r="C47" i="10"/>
  <c r="B47" i="10"/>
  <c r="G48" i="9"/>
  <c r="F48" i="9"/>
  <c r="E48" i="9"/>
  <c r="D48" i="9"/>
  <c r="C48" i="9"/>
  <c r="B48" i="9"/>
  <c r="G47" i="9"/>
  <c r="F47" i="9"/>
  <c r="E47" i="9"/>
  <c r="D47" i="9"/>
  <c r="C47" i="9"/>
  <c r="B47" i="9"/>
  <c r="G48" i="8"/>
  <c r="F48" i="8"/>
  <c r="E48" i="8"/>
  <c r="D48" i="8"/>
  <c r="C48" i="8"/>
  <c r="B48" i="8"/>
  <c r="G47" i="8"/>
  <c r="F47" i="8"/>
  <c r="E47" i="8"/>
  <c r="D47" i="8"/>
  <c r="C47" i="8"/>
  <c r="B47" i="8"/>
  <c r="G77" i="6"/>
  <c r="F77" i="6"/>
  <c r="E77" i="6"/>
  <c r="D77" i="6"/>
  <c r="C77" i="6"/>
  <c r="B77" i="6"/>
  <c r="G76" i="6"/>
  <c r="F76" i="6"/>
  <c r="E76" i="6"/>
  <c r="D76" i="6"/>
  <c r="C76" i="6"/>
  <c r="B76" i="6"/>
  <c r="G77" i="5"/>
  <c r="F77" i="5"/>
  <c r="E77" i="5"/>
  <c r="D77" i="5"/>
  <c r="C77" i="5"/>
  <c r="B77" i="5"/>
  <c r="G76" i="5"/>
  <c r="F76" i="5"/>
  <c r="E76" i="5"/>
  <c r="D76" i="5"/>
  <c r="C76" i="5"/>
  <c r="B76" i="5"/>
  <c r="G77" i="4"/>
  <c r="F77" i="4"/>
  <c r="E77" i="4"/>
  <c r="D77" i="4"/>
  <c r="C77" i="4"/>
  <c r="B77" i="4"/>
  <c r="G76" i="4"/>
  <c r="F76" i="4"/>
  <c r="E76" i="4"/>
  <c r="D76" i="4"/>
  <c r="C76" i="4"/>
  <c r="B76" i="4"/>
  <c r="G77" i="3"/>
  <c r="F77" i="3"/>
  <c r="E77" i="3"/>
  <c r="D77" i="3"/>
  <c r="C77" i="3"/>
  <c r="B77" i="3"/>
  <c r="G76" i="3"/>
  <c r="F76" i="3"/>
  <c r="E76" i="3"/>
  <c r="D76" i="3"/>
  <c r="C76" i="3"/>
  <c r="B76" i="3"/>
  <c r="E193" i="1"/>
  <c r="D193" i="1"/>
  <c r="E192" i="1" l="1"/>
  <c r="D192" i="1"/>
</calcChain>
</file>

<file path=xl/sharedStrings.xml><?xml version="1.0" encoding="utf-8"?>
<sst xmlns="http://schemas.openxmlformats.org/spreadsheetml/2006/main" count="281" uniqueCount="68">
  <si>
    <t>Non-TG</t>
    <phoneticPr fontId="1"/>
  </si>
  <si>
    <t>WT</t>
    <phoneticPr fontId="1"/>
  </si>
  <si>
    <t>R75W</t>
    <phoneticPr fontId="1"/>
  </si>
  <si>
    <t>Average</t>
    <phoneticPr fontId="1"/>
  </si>
  <si>
    <t>Untreated</t>
  </si>
  <si>
    <t>Untreated</t>
    <phoneticPr fontId="1"/>
  </si>
  <si>
    <t>SEM</t>
    <phoneticPr fontId="1"/>
  </si>
  <si>
    <t>V106W</t>
  </si>
  <si>
    <t>V106W</t>
    <phoneticPr fontId="1"/>
  </si>
  <si>
    <t>V107W</t>
  </si>
  <si>
    <t>V108W</t>
  </si>
  <si>
    <t>V109W</t>
  </si>
  <si>
    <t>L145T</t>
  </si>
  <si>
    <t>L145T</t>
    <phoneticPr fontId="1"/>
  </si>
  <si>
    <t>L146T</t>
  </si>
  <si>
    <t>L147T</t>
  </si>
  <si>
    <t>L148T</t>
  </si>
  <si>
    <t>WA</t>
  </si>
  <si>
    <t>WA</t>
    <phoneticPr fontId="1"/>
  </si>
  <si>
    <t>WQ</t>
  </si>
  <si>
    <t>WQ</t>
    <phoneticPr fontId="1"/>
  </si>
  <si>
    <t>Non treated</t>
  </si>
  <si>
    <t>Non treated</t>
    <phoneticPr fontId="1"/>
  </si>
  <si>
    <r>
      <t>T</t>
    </r>
    <r>
      <rPr>
        <b/>
        <vertAlign val="subscript"/>
        <sz val="10"/>
        <rFont val="Arial"/>
        <family val="2"/>
      </rPr>
      <t>3</t>
    </r>
  </si>
  <si>
    <r>
      <t>T</t>
    </r>
    <r>
      <rPr>
        <b/>
        <vertAlign val="subscript"/>
        <sz val="10"/>
        <rFont val="Arial"/>
        <family val="2"/>
      </rPr>
      <t>5</t>
    </r>
  </si>
  <si>
    <r>
      <t>T</t>
    </r>
    <r>
      <rPr>
        <b/>
        <vertAlign val="subscript"/>
        <sz val="10"/>
        <rFont val="Arial"/>
        <family val="2"/>
      </rPr>
      <t>12</t>
    </r>
  </si>
  <si>
    <r>
      <t>T</t>
    </r>
    <r>
      <rPr>
        <b/>
        <vertAlign val="subscript"/>
        <sz val="10"/>
        <rFont val="Arial"/>
        <family val="2"/>
      </rPr>
      <t>14</t>
    </r>
  </si>
  <si>
    <r>
      <t>T</t>
    </r>
    <r>
      <rPr>
        <b/>
        <vertAlign val="subscript"/>
        <sz val="10"/>
        <rFont val="Arial"/>
        <family val="2"/>
      </rPr>
      <t>18</t>
    </r>
  </si>
  <si>
    <r>
      <t>T</t>
    </r>
    <r>
      <rPr>
        <b/>
        <vertAlign val="subscript"/>
        <sz val="10"/>
        <rFont val="Arial"/>
        <family val="2"/>
      </rPr>
      <t>20</t>
    </r>
  </si>
  <si>
    <t>OT1</t>
  </si>
  <si>
    <t>OT3</t>
  </si>
  <si>
    <t>OT4</t>
  </si>
  <si>
    <t>OT5</t>
  </si>
  <si>
    <t>OT6</t>
  </si>
  <si>
    <t>OT7</t>
  </si>
  <si>
    <t>OT9</t>
  </si>
  <si>
    <t>OT10</t>
  </si>
  <si>
    <t>V106W/F149A</t>
  </si>
  <si>
    <t>V106W/N108Q</t>
  </si>
  <si>
    <t>-</t>
    <phoneticPr fontId="1"/>
  </si>
  <si>
    <t>+</t>
    <phoneticPr fontId="1"/>
  </si>
  <si>
    <t>All-in-one AAV Original</t>
  </si>
  <si>
    <t>Unmodified</t>
    <phoneticPr fontId="1"/>
  </si>
  <si>
    <t>I74T</t>
    <phoneticPr fontId="1"/>
  </si>
  <si>
    <t>I74T+W77R</t>
    <phoneticPr fontId="1"/>
  </si>
  <si>
    <t>I74T+R75W</t>
    <phoneticPr fontId="1"/>
  </si>
  <si>
    <t>I74T+L76P</t>
    <phoneticPr fontId="1"/>
  </si>
  <si>
    <t>Other</t>
    <phoneticPr fontId="1"/>
  </si>
  <si>
    <t>Only T14 repair</t>
    <phoneticPr fontId="1"/>
  </si>
  <si>
    <t>T14 repair + Bystander</t>
    <phoneticPr fontId="1"/>
  </si>
  <si>
    <t>Only Bystander</t>
    <phoneticPr fontId="1"/>
  </si>
  <si>
    <t>Unmodified (R75W)</t>
    <phoneticPr fontId="1"/>
  </si>
  <si>
    <t xml:space="preserve">WT </t>
    <phoneticPr fontId="1"/>
  </si>
  <si>
    <t>Copy number</t>
    <phoneticPr fontId="1"/>
  </si>
  <si>
    <t>HeLa CX26 R75W</t>
    <phoneticPr fontId="1"/>
  </si>
  <si>
    <t>All-in-one AAV vector(Left)</t>
    <phoneticPr fontId="1"/>
  </si>
  <si>
    <t>Untreated　　(Right)</t>
    <phoneticPr fontId="1"/>
  </si>
  <si>
    <t>Non-mutated</t>
    <phoneticPr fontId="1"/>
  </si>
  <si>
    <t>SaABE#1</t>
    <phoneticPr fontId="1"/>
  </si>
  <si>
    <t>SaABE#2</t>
    <phoneticPr fontId="1"/>
  </si>
  <si>
    <t>SaABE#3</t>
    <phoneticPr fontId="1"/>
  </si>
  <si>
    <t>SaABE#4</t>
    <phoneticPr fontId="1"/>
  </si>
  <si>
    <t>SaABE#5</t>
    <phoneticPr fontId="1"/>
  </si>
  <si>
    <t>Non-mutated control</t>
    <phoneticPr fontId="1"/>
  </si>
  <si>
    <t>SaABE_V106W#1</t>
    <phoneticPr fontId="1"/>
  </si>
  <si>
    <r>
      <t>All-in-one AAV vector (MOI:1x10</t>
    </r>
    <r>
      <rPr>
        <vertAlign val="superscript"/>
        <sz val="10"/>
        <rFont val="Arial"/>
        <family val="2"/>
      </rPr>
      <t>5</t>
    </r>
    <r>
      <rPr>
        <sz val="10"/>
        <rFont val="Arial"/>
        <family val="2"/>
      </rPr>
      <t>)</t>
    </r>
    <phoneticPr fontId="1"/>
  </si>
  <si>
    <r>
      <t>All-in-one AAV vector (MOI:5x10</t>
    </r>
    <r>
      <rPr>
        <vertAlign val="superscript"/>
        <sz val="10"/>
        <rFont val="Arial"/>
        <family val="2"/>
      </rPr>
      <t>5</t>
    </r>
    <r>
      <rPr>
        <sz val="10"/>
        <rFont val="Arial"/>
        <family val="2"/>
      </rPr>
      <t>)</t>
    </r>
    <phoneticPr fontId="1"/>
  </si>
  <si>
    <t>All-in-one AAV vecto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_ "/>
    <numFmt numFmtId="178" formatCode="0.0000000"/>
  </numFmts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sz val="11"/>
      <color theme="1"/>
      <name val="游ゴシック"/>
      <family val="3"/>
      <charset val="128"/>
      <scheme val="minor"/>
    </font>
    <font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Border="1">
      <alignment vertical="center"/>
    </xf>
    <xf numFmtId="0" fontId="4" fillId="0" borderId="0" xfId="0" applyFont="1" applyAlignment="1"/>
    <xf numFmtId="0" fontId="4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0" fillId="0" borderId="2" xfId="0" applyBorder="1">
      <alignment vertical="center"/>
    </xf>
    <xf numFmtId="0" fontId="4" fillId="0" borderId="2" xfId="0" applyFont="1" applyBorder="1">
      <alignment vertical="center"/>
    </xf>
    <xf numFmtId="0" fontId="3" fillId="0" borderId="0" xfId="0" applyFont="1">
      <alignment vertical="center"/>
    </xf>
    <xf numFmtId="0" fontId="7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>
      <alignment vertical="center"/>
    </xf>
    <xf numFmtId="0" fontId="5" fillId="0" borderId="4" xfId="0" applyFont="1" applyBorder="1" applyAlignment="1">
      <alignment horizontal="center"/>
    </xf>
    <xf numFmtId="176" fontId="0" fillId="0" borderId="3" xfId="0" applyNumberFormat="1" applyBorder="1">
      <alignment vertical="center"/>
    </xf>
    <xf numFmtId="176" fontId="0" fillId="0" borderId="0" xfId="0" applyNumberFormat="1">
      <alignment vertical="center"/>
    </xf>
    <xf numFmtId="2" fontId="0" fillId="0" borderId="3" xfId="0" applyNumberFormat="1" applyBorder="1">
      <alignment vertical="center"/>
    </xf>
    <xf numFmtId="2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10" fillId="0" borderId="0" xfId="0" applyFont="1" applyAlignment="1">
      <alignment horizontal="center" vertical="center"/>
    </xf>
    <xf numFmtId="177" fontId="6" fillId="0" borderId="0" xfId="0" applyNumberFormat="1" applyFont="1">
      <alignment vertical="center"/>
    </xf>
    <xf numFmtId="0" fontId="0" fillId="0" borderId="0" xfId="0" applyAlignment="1"/>
    <xf numFmtId="0" fontId="0" fillId="0" borderId="4" xfId="0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0" fillId="0" borderId="2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935E1-1183-4253-BF45-5FD8907579EE}">
  <dimension ref="C1:E193"/>
  <sheetViews>
    <sheetView zoomScale="90" zoomScaleNormal="90" workbookViewId="0">
      <selection activeCell="C1" sqref="C1:C1048576"/>
    </sheetView>
  </sheetViews>
  <sheetFormatPr defaultRowHeight="18" x14ac:dyDescent="0.55000000000000004"/>
  <sheetData>
    <row r="1" spans="4:5" x14ac:dyDescent="0.55000000000000004">
      <c r="D1" s="2" t="s">
        <v>1</v>
      </c>
      <c r="E1" s="2" t="s">
        <v>2</v>
      </c>
    </row>
    <row r="2" spans="4:5" x14ac:dyDescent="0.55000000000000004">
      <c r="D2">
        <v>10.930232558139533</v>
      </c>
      <c r="E2">
        <v>1.9379844961240309</v>
      </c>
    </row>
    <row r="3" spans="4:5" x14ac:dyDescent="0.55000000000000004">
      <c r="D3">
        <v>4.3410852713178292</v>
      </c>
      <c r="E3">
        <v>2.6356589147286824</v>
      </c>
    </row>
    <row r="4" spans="4:5" x14ac:dyDescent="0.55000000000000004">
      <c r="D4">
        <v>3.9534883720930227</v>
      </c>
      <c r="E4">
        <v>3.1007751937984493</v>
      </c>
    </row>
    <row r="5" spans="4:5" x14ac:dyDescent="0.55000000000000004">
      <c r="D5">
        <v>4.2635658914728678</v>
      </c>
      <c r="E5">
        <v>1.0852713178294573</v>
      </c>
    </row>
    <row r="6" spans="4:5" x14ac:dyDescent="0.55000000000000004">
      <c r="D6">
        <v>4.8062015503875966</v>
      </c>
      <c r="E6">
        <v>2.7131782945736433</v>
      </c>
    </row>
    <row r="7" spans="4:5" x14ac:dyDescent="0.55000000000000004">
      <c r="D7">
        <v>3.7984496124031009</v>
      </c>
      <c r="E7">
        <v>2.3255813953488369</v>
      </c>
    </row>
    <row r="8" spans="4:5" x14ac:dyDescent="0.55000000000000004">
      <c r="D8">
        <v>3.2558139534883721</v>
      </c>
      <c r="E8">
        <v>2.0930232558139532</v>
      </c>
    </row>
    <row r="9" spans="4:5" x14ac:dyDescent="0.55000000000000004">
      <c r="D9">
        <v>4.1860465116279064</v>
      </c>
      <c r="E9">
        <v>2.248062015503876</v>
      </c>
    </row>
    <row r="10" spans="4:5" x14ac:dyDescent="0.55000000000000004">
      <c r="D10">
        <v>4.6511627906976738</v>
      </c>
      <c r="E10">
        <v>1.6279069767441861</v>
      </c>
    </row>
    <row r="11" spans="4:5" x14ac:dyDescent="0.55000000000000004">
      <c r="D11">
        <v>3.8759689922480618</v>
      </c>
      <c r="E11">
        <v>2.558139534883721</v>
      </c>
    </row>
    <row r="12" spans="4:5" x14ac:dyDescent="0.55000000000000004">
      <c r="D12">
        <v>4.1860465116279064</v>
      </c>
      <c r="E12">
        <v>1.5503875968992247</v>
      </c>
    </row>
    <row r="13" spans="4:5" x14ac:dyDescent="0.55000000000000004">
      <c r="D13">
        <v>2.6356589147286824</v>
      </c>
      <c r="E13">
        <v>3.2558139534883721</v>
      </c>
    </row>
    <row r="14" spans="4:5" x14ac:dyDescent="0.55000000000000004">
      <c r="D14">
        <v>2.8682170542635657</v>
      </c>
      <c r="E14">
        <v>1.4728682170542635</v>
      </c>
    </row>
    <row r="15" spans="4:5" x14ac:dyDescent="0.55000000000000004">
      <c r="D15">
        <v>5.8914728682170541</v>
      </c>
      <c r="E15">
        <v>2.1705426356589146</v>
      </c>
    </row>
    <row r="16" spans="4:5" x14ac:dyDescent="0.55000000000000004">
      <c r="D16">
        <v>3.8759689922480618</v>
      </c>
      <c r="E16">
        <v>1.5503875968992247</v>
      </c>
    </row>
    <row r="17" spans="4:5" x14ac:dyDescent="0.55000000000000004">
      <c r="D17">
        <v>3.1782945736434107</v>
      </c>
      <c r="E17">
        <v>2.4031007751937983</v>
      </c>
    </row>
    <row r="18" spans="4:5" x14ac:dyDescent="0.55000000000000004">
      <c r="D18">
        <v>4.8837209302325579</v>
      </c>
      <c r="E18">
        <v>3.1782945736434107</v>
      </c>
    </row>
    <row r="19" spans="4:5" x14ac:dyDescent="0.55000000000000004">
      <c r="D19">
        <v>2.7131782945736433</v>
      </c>
      <c r="E19">
        <v>2.1705426356589146</v>
      </c>
    </row>
    <row r="20" spans="4:5" x14ac:dyDescent="0.55000000000000004">
      <c r="D20">
        <v>3.8759689922480618</v>
      </c>
      <c r="E20">
        <v>1.8604651162790697</v>
      </c>
    </row>
    <row r="21" spans="4:5" x14ac:dyDescent="0.55000000000000004">
      <c r="D21">
        <v>3.4883720930232553</v>
      </c>
      <c r="E21">
        <v>1.2403100775193798</v>
      </c>
    </row>
    <row r="22" spans="4:5" x14ac:dyDescent="0.55000000000000004">
      <c r="D22">
        <v>2.8682170542635657</v>
      </c>
      <c r="E22">
        <v>2.0155038759689918</v>
      </c>
    </row>
    <row r="23" spans="4:5" x14ac:dyDescent="0.55000000000000004">
      <c r="D23">
        <v>2.7906976744186043</v>
      </c>
      <c r="E23">
        <v>2.4031007751937983</v>
      </c>
    </row>
    <row r="24" spans="4:5" x14ac:dyDescent="0.55000000000000004">
      <c r="D24">
        <v>2.7131782945736433</v>
      </c>
      <c r="E24">
        <v>2.558139534883721</v>
      </c>
    </row>
    <row r="25" spans="4:5" x14ac:dyDescent="0.55000000000000004">
      <c r="D25">
        <v>2.0155038759689918</v>
      </c>
      <c r="E25">
        <v>2.558139534883721</v>
      </c>
    </row>
    <row r="26" spans="4:5" x14ac:dyDescent="0.55000000000000004">
      <c r="D26">
        <v>4.108527131782945</v>
      </c>
      <c r="E26">
        <v>3.7984496124031009</v>
      </c>
    </row>
    <row r="27" spans="4:5" x14ac:dyDescent="0.55000000000000004">
      <c r="D27">
        <v>4.2635658914728678</v>
      </c>
      <c r="E27">
        <v>3.410852713178294</v>
      </c>
    </row>
    <row r="28" spans="4:5" x14ac:dyDescent="0.55000000000000004">
      <c r="D28">
        <v>2.1705426356589146</v>
      </c>
      <c r="E28">
        <v>2.8682170542635657</v>
      </c>
    </row>
    <row r="29" spans="4:5" x14ac:dyDescent="0.55000000000000004">
      <c r="D29">
        <v>2.3255813953488369</v>
      </c>
      <c r="E29">
        <v>1.7829457364341084</v>
      </c>
    </row>
    <row r="30" spans="4:5" x14ac:dyDescent="0.55000000000000004">
      <c r="D30">
        <v>4.4961240310077519</v>
      </c>
      <c r="E30">
        <v>1.2403100775193798</v>
      </c>
    </row>
    <row r="31" spans="4:5" x14ac:dyDescent="0.55000000000000004">
      <c r="D31">
        <v>3.1782945736434107</v>
      </c>
      <c r="E31">
        <v>2.4031007751937983</v>
      </c>
    </row>
    <row r="32" spans="4:5" x14ac:dyDescent="0.55000000000000004">
      <c r="D32">
        <v>6.0465116279069768</v>
      </c>
      <c r="E32">
        <v>1.4728682170542635</v>
      </c>
    </row>
    <row r="33" spans="4:5" x14ac:dyDescent="0.55000000000000004">
      <c r="D33">
        <v>1.8604651162790697</v>
      </c>
      <c r="E33">
        <v>1.4728682170542635</v>
      </c>
    </row>
    <row r="34" spans="4:5" x14ac:dyDescent="0.55000000000000004">
      <c r="D34">
        <v>8.8372093023255811</v>
      </c>
      <c r="E34">
        <v>1.9379844961240309</v>
      </c>
    </row>
    <row r="35" spans="4:5" x14ac:dyDescent="0.55000000000000004">
      <c r="D35">
        <v>5.9689922480620154</v>
      </c>
      <c r="E35">
        <v>2.7906976744186043</v>
      </c>
    </row>
    <row r="36" spans="4:5" x14ac:dyDescent="0.55000000000000004">
      <c r="D36">
        <v>4.108527131782945</v>
      </c>
      <c r="E36">
        <v>4.7286821705426352</v>
      </c>
    </row>
    <row r="37" spans="4:5" x14ac:dyDescent="0.55000000000000004">
      <c r="D37">
        <v>3.7209302325581395</v>
      </c>
      <c r="E37">
        <v>1.7829457364341084</v>
      </c>
    </row>
    <row r="38" spans="4:5" x14ac:dyDescent="0.55000000000000004">
      <c r="D38">
        <v>2.4031007751937983</v>
      </c>
      <c r="E38">
        <v>2.0930232558139532</v>
      </c>
    </row>
    <row r="39" spans="4:5" x14ac:dyDescent="0.55000000000000004">
      <c r="D39">
        <v>6.0465116279069768</v>
      </c>
      <c r="E39">
        <v>2.0155038759689918</v>
      </c>
    </row>
    <row r="40" spans="4:5" x14ac:dyDescent="0.55000000000000004">
      <c r="D40">
        <v>4.0310077519379837</v>
      </c>
      <c r="E40">
        <v>2.4031007751937983</v>
      </c>
    </row>
    <row r="41" spans="4:5" x14ac:dyDescent="0.55000000000000004">
      <c r="D41">
        <v>5.8914728682170541</v>
      </c>
      <c r="E41">
        <v>1.705426356589147</v>
      </c>
    </row>
    <row r="42" spans="4:5" x14ac:dyDescent="0.55000000000000004">
      <c r="D42">
        <v>2.558139534883721</v>
      </c>
      <c r="E42">
        <v>1.4728682170542635</v>
      </c>
    </row>
    <row r="43" spans="4:5" x14ac:dyDescent="0.55000000000000004">
      <c r="D43">
        <v>3.333333333333333</v>
      </c>
      <c r="E43">
        <v>2.3255813953488369</v>
      </c>
    </row>
    <row r="44" spans="4:5" x14ac:dyDescent="0.55000000000000004">
      <c r="D44">
        <v>2.7131782945736433</v>
      </c>
      <c r="E44">
        <v>1.3178294573643412</v>
      </c>
    </row>
    <row r="45" spans="4:5" x14ac:dyDescent="0.55000000000000004">
      <c r="D45">
        <v>4.8837209302325579</v>
      </c>
      <c r="E45">
        <v>2.0155038759689918</v>
      </c>
    </row>
    <row r="46" spans="4:5" x14ac:dyDescent="0.55000000000000004">
      <c r="D46">
        <v>2.945736434108527</v>
      </c>
      <c r="E46">
        <v>2.8682170542635657</v>
      </c>
    </row>
    <row r="47" spans="4:5" x14ac:dyDescent="0.55000000000000004">
      <c r="D47">
        <v>8.4496124031007742</v>
      </c>
      <c r="E47">
        <v>2.8682170542635657</v>
      </c>
    </row>
    <row r="48" spans="4:5" x14ac:dyDescent="0.55000000000000004">
      <c r="D48">
        <v>4.0310077519379837</v>
      </c>
      <c r="E48">
        <v>1.9379844961240309</v>
      </c>
    </row>
    <row r="49" spans="4:5" x14ac:dyDescent="0.55000000000000004">
      <c r="D49">
        <v>3.6434108527131781</v>
      </c>
      <c r="E49">
        <v>1.9379844961240309</v>
      </c>
    </row>
    <row r="50" spans="4:5" x14ac:dyDescent="0.55000000000000004">
      <c r="D50">
        <v>3.4883720930232553</v>
      </c>
      <c r="E50">
        <v>2.1705426356589146</v>
      </c>
    </row>
    <row r="51" spans="4:5" x14ac:dyDescent="0.55000000000000004">
      <c r="D51">
        <v>3.7984496124031009</v>
      </c>
      <c r="E51">
        <v>2.0155038759689918</v>
      </c>
    </row>
    <row r="52" spans="4:5" x14ac:dyDescent="0.55000000000000004">
      <c r="D52">
        <v>2.945736434108527</v>
      </c>
      <c r="E52">
        <v>2.248062015503876</v>
      </c>
    </row>
    <row r="53" spans="4:5" x14ac:dyDescent="0.55000000000000004">
      <c r="D53">
        <v>11.240310077519378</v>
      </c>
      <c r="E53">
        <v>2.0155038759689918</v>
      </c>
    </row>
    <row r="54" spans="4:5" x14ac:dyDescent="0.55000000000000004">
      <c r="D54">
        <v>5.5038759689922472</v>
      </c>
      <c r="E54">
        <v>1.8604651162790697</v>
      </c>
    </row>
    <row r="55" spans="4:5" x14ac:dyDescent="0.55000000000000004">
      <c r="D55">
        <v>3.4883720930232553</v>
      </c>
      <c r="E55">
        <v>1.3178294573643412</v>
      </c>
    </row>
    <row r="56" spans="4:5" x14ac:dyDescent="0.55000000000000004">
      <c r="D56">
        <v>3.2558139534883721</v>
      </c>
      <c r="E56">
        <v>1.4728682170542635</v>
      </c>
    </row>
    <row r="57" spans="4:5" x14ac:dyDescent="0.55000000000000004">
      <c r="D57">
        <v>2.4031007751937983</v>
      </c>
      <c r="E57">
        <v>1.9379844961240309</v>
      </c>
    </row>
    <row r="58" spans="4:5" x14ac:dyDescent="0.55000000000000004">
      <c r="D58">
        <v>4.5736434108527124</v>
      </c>
      <c r="E58">
        <v>1.6279069767441861</v>
      </c>
    </row>
    <row r="59" spans="4:5" x14ac:dyDescent="0.55000000000000004">
      <c r="D59">
        <v>2.1705426356589146</v>
      </c>
      <c r="E59">
        <v>2.558139534883721</v>
      </c>
    </row>
    <row r="60" spans="4:5" x14ac:dyDescent="0.55000000000000004">
      <c r="D60">
        <v>3.4883720930232553</v>
      </c>
      <c r="E60">
        <v>2.1705426356589146</v>
      </c>
    </row>
    <row r="61" spans="4:5" x14ac:dyDescent="0.55000000000000004">
      <c r="D61">
        <v>3.410852713178294</v>
      </c>
      <c r="E61">
        <v>2.0155038759689918</v>
      </c>
    </row>
    <row r="62" spans="4:5" x14ac:dyDescent="0.55000000000000004">
      <c r="D62">
        <v>2.7131782945736433</v>
      </c>
      <c r="E62">
        <v>2.3255813953488369</v>
      </c>
    </row>
    <row r="63" spans="4:5" x14ac:dyDescent="0.55000000000000004">
      <c r="D63">
        <v>2.4031007751937983</v>
      </c>
      <c r="E63">
        <v>3.410852713178294</v>
      </c>
    </row>
    <row r="64" spans="4:5" x14ac:dyDescent="0.55000000000000004">
      <c r="D64">
        <v>5.5038759689922472</v>
      </c>
      <c r="E64">
        <v>2.3255813953488369</v>
      </c>
    </row>
    <row r="65" spans="4:5" x14ac:dyDescent="0.55000000000000004">
      <c r="D65">
        <v>6.3565891472868215</v>
      </c>
      <c r="E65">
        <v>2.1705426356589146</v>
      </c>
    </row>
    <row r="66" spans="4:5" x14ac:dyDescent="0.55000000000000004">
      <c r="D66">
        <v>4.7286821705426352</v>
      </c>
      <c r="E66">
        <v>1.8604651162790697</v>
      </c>
    </row>
    <row r="67" spans="4:5" x14ac:dyDescent="0.55000000000000004">
      <c r="D67">
        <v>3.1007751937984493</v>
      </c>
      <c r="E67">
        <v>1.8604651162790697</v>
      </c>
    </row>
    <row r="68" spans="4:5" x14ac:dyDescent="0.55000000000000004">
      <c r="D68">
        <v>5.1162790697674421</v>
      </c>
      <c r="E68">
        <v>1.9379844961240309</v>
      </c>
    </row>
    <row r="69" spans="4:5" x14ac:dyDescent="0.55000000000000004">
      <c r="D69">
        <v>4.4186046511627906</v>
      </c>
      <c r="E69">
        <v>2.4031007751937983</v>
      </c>
    </row>
    <row r="70" spans="4:5" x14ac:dyDescent="0.55000000000000004">
      <c r="D70">
        <v>2.6356589147286824</v>
      </c>
      <c r="E70">
        <v>2.0930232558139532</v>
      </c>
    </row>
    <row r="71" spans="4:5" x14ac:dyDescent="0.55000000000000004">
      <c r="D71">
        <v>8.2945736434108515</v>
      </c>
      <c r="E71">
        <v>2.0155038759689918</v>
      </c>
    </row>
    <row r="72" spans="4:5" x14ac:dyDescent="0.55000000000000004">
      <c r="D72">
        <v>3.8759689922480618</v>
      </c>
      <c r="E72">
        <v>1.4728682170542635</v>
      </c>
    </row>
    <row r="73" spans="4:5" x14ac:dyDescent="0.55000000000000004">
      <c r="D73">
        <v>3.6434108527131781</v>
      </c>
      <c r="E73">
        <v>1.8604651162790697</v>
      </c>
    </row>
    <row r="74" spans="4:5" x14ac:dyDescent="0.55000000000000004">
      <c r="D74">
        <v>1.7829457364341084</v>
      </c>
      <c r="E74">
        <v>2.1705426356589146</v>
      </c>
    </row>
    <row r="75" spans="4:5" x14ac:dyDescent="0.55000000000000004">
      <c r="D75">
        <v>2.7131782945736433</v>
      </c>
      <c r="E75">
        <v>2.1705426356589146</v>
      </c>
    </row>
    <row r="76" spans="4:5" x14ac:dyDescent="0.55000000000000004">
      <c r="D76">
        <v>3.8759689922480618</v>
      </c>
      <c r="E76">
        <v>2.6356589147286824</v>
      </c>
    </row>
    <row r="77" spans="4:5" x14ac:dyDescent="0.55000000000000004">
      <c r="D77">
        <v>6.5116279069767442</v>
      </c>
      <c r="E77">
        <v>2.1705426356589146</v>
      </c>
    </row>
    <row r="78" spans="4:5" x14ac:dyDescent="0.55000000000000004">
      <c r="D78">
        <v>3.7984496124031009</v>
      </c>
      <c r="E78">
        <v>1.7829457364341084</v>
      </c>
    </row>
    <row r="79" spans="4:5" x14ac:dyDescent="0.55000000000000004">
      <c r="D79">
        <v>3.410852713178294</v>
      </c>
      <c r="E79">
        <v>1.8604651162790697</v>
      </c>
    </row>
    <row r="80" spans="4:5" x14ac:dyDescent="0.55000000000000004">
      <c r="D80">
        <v>3.0232558139534884</v>
      </c>
      <c r="E80">
        <v>1.0852713178294573</v>
      </c>
    </row>
    <row r="81" spans="4:5" x14ac:dyDescent="0.55000000000000004">
      <c r="D81">
        <v>4.9612403100775193</v>
      </c>
      <c r="E81">
        <v>2.248062015503876</v>
      </c>
    </row>
    <row r="82" spans="4:5" x14ac:dyDescent="0.55000000000000004">
      <c r="D82">
        <v>5.6589147286821699</v>
      </c>
      <c r="E82">
        <v>2.1705426356589146</v>
      </c>
    </row>
    <row r="83" spans="4:5" x14ac:dyDescent="0.55000000000000004">
      <c r="D83">
        <v>5.7364341085271313</v>
      </c>
      <c r="E83">
        <v>3.1782945736434107</v>
      </c>
    </row>
    <row r="84" spans="4:5" x14ac:dyDescent="0.55000000000000004">
      <c r="D84">
        <v>9.8449612403100772</v>
      </c>
      <c r="E84">
        <v>1.9379844961240309</v>
      </c>
    </row>
    <row r="85" spans="4:5" x14ac:dyDescent="0.55000000000000004">
      <c r="D85">
        <v>5.1937984496124034</v>
      </c>
      <c r="E85">
        <v>1.705426356589147</v>
      </c>
    </row>
    <row r="86" spans="4:5" x14ac:dyDescent="0.55000000000000004">
      <c r="D86">
        <v>5.8139534883720927</v>
      </c>
      <c r="E86">
        <v>1.9379844961240309</v>
      </c>
    </row>
    <row r="87" spans="4:5" x14ac:dyDescent="0.55000000000000004">
      <c r="D87">
        <v>3.4883720930232553</v>
      </c>
      <c r="E87">
        <v>1.6279069767441861</v>
      </c>
    </row>
    <row r="88" spans="4:5" x14ac:dyDescent="0.55000000000000004">
      <c r="D88">
        <v>5.5038759689922472</v>
      </c>
      <c r="E88">
        <v>1.7829457364341084</v>
      </c>
    </row>
    <row r="89" spans="4:5" x14ac:dyDescent="0.55000000000000004">
      <c r="D89">
        <v>6.4341085271317828</v>
      </c>
      <c r="E89">
        <v>3.1782945736434107</v>
      </c>
    </row>
    <row r="90" spans="4:5" x14ac:dyDescent="0.55000000000000004">
      <c r="D90">
        <v>3.1782945736434107</v>
      </c>
      <c r="E90">
        <v>1.5503875968992247</v>
      </c>
    </row>
    <row r="91" spans="4:5" x14ac:dyDescent="0.55000000000000004">
      <c r="D91">
        <v>2.945736434108527</v>
      </c>
      <c r="E91">
        <v>1.7829457364341084</v>
      </c>
    </row>
    <row r="92" spans="4:5" x14ac:dyDescent="0.55000000000000004">
      <c r="D92">
        <v>8.2945736434108515</v>
      </c>
      <c r="E92">
        <v>2.945736434108527</v>
      </c>
    </row>
    <row r="93" spans="4:5" x14ac:dyDescent="0.55000000000000004">
      <c r="D93">
        <v>4.1860465116279064</v>
      </c>
      <c r="E93">
        <v>2.248062015503876</v>
      </c>
    </row>
    <row r="94" spans="4:5" x14ac:dyDescent="0.55000000000000004">
      <c r="D94">
        <v>2.7131782945736433</v>
      </c>
      <c r="E94">
        <v>2.8682170542635657</v>
      </c>
    </row>
    <row r="95" spans="4:5" x14ac:dyDescent="0.55000000000000004">
      <c r="D95">
        <v>3.7209302325581395</v>
      </c>
      <c r="E95">
        <v>1.2403100775193798</v>
      </c>
    </row>
    <row r="96" spans="4:5" x14ac:dyDescent="0.55000000000000004">
      <c r="D96">
        <v>3.8759689922480618</v>
      </c>
      <c r="E96">
        <v>2.6356589147286824</v>
      </c>
    </row>
    <row r="97" spans="4:5" x14ac:dyDescent="0.55000000000000004">
      <c r="D97">
        <v>5.5813953488372086</v>
      </c>
      <c r="E97">
        <v>2.1705426356589146</v>
      </c>
    </row>
    <row r="98" spans="4:5" x14ac:dyDescent="0.55000000000000004">
      <c r="D98">
        <v>5.8139534883720927</v>
      </c>
      <c r="E98">
        <v>2.1705426356589146</v>
      </c>
    </row>
    <row r="99" spans="4:5" x14ac:dyDescent="0.55000000000000004">
      <c r="D99">
        <v>4.5736434108527124</v>
      </c>
      <c r="E99">
        <v>2.6356589147286824</v>
      </c>
    </row>
    <row r="100" spans="4:5" x14ac:dyDescent="0.55000000000000004">
      <c r="D100">
        <v>3.7984496124031009</v>
      </c>
      <c r="E100">
        <v>2.7131782945736433</v>
      </c>
    </row>
    <row r="101" spans="4:5" x14ac:dyDescent="0.55000000000000004">
      <c r="D101">
        <v>3.1007751937984493</v>
      </c>
      <c r="E101">
        <v>1.8604651162790697</v>
      </c>
    </row>
    <row r="102" spans="4:5" x14ac:dyDescent="0.55000000000000004">
      <c r="D102">
        <v>4.5736434108527124</v>
      </c>
      <c r="E102">
        <v>2.0155038759689918</v>
      </c>
    </row>
    <row r="103" spans="4:5" x14ac:dyDescent="0.55000000000000004">
      <c r="D103">
        <v>1.705426356589147</v>
      </c>
      <c r="E103">
        <v>2.6356589147286824</v>
      </c>
    </row>
    <row r="104" spans="4:5" x14ac:dyDescent="0.55000000000000004">
      <c r="D104">
        <v>3.410852713178294</v>
      </c>
      <c r="E104">
        <v>1.705426356589147</v>
      </c>
    </row>
    <row r="105" spans="4:5" x14ac:dyDescent="0.55000000000000004">
      <c r="D105">
        <v>2.0155038759689918</v>
      </c>
      <c r="E105">
        <v>4.108527131782945</v>
      </c>
    </row>
    <row r="106" spans="4:5" x14ac:dyDescent="0.55000000000000004">
      <c r="D106">
        <v>5.5813953488372086</v>
      </c>
      <c r="E106">
        <v>2.1705426356589146</v>
      </c>
    </row>
    <row r="107" spans="4:5" x14ac:dyDescent="0.55000000000000004">
      <c r="D107">
        <v>3.7984496124031009</v>
      </c>
      <c r="E107">
        <v>1.705426356589147</v>
      </c>
    </row>
    <row r="108" spans="4:5" x14ac:dyDescent="0.55000000000000004">
      <c r="D108">
        <v>3.1782945736434107</v>
      </c>
      <c r="E108">
        <v>2.1705426356589146</v>
      </c>
    </row>
    <row r="109" spans="4:5" x14ac:dyDescent="0.55000000000000004">
      <c r="D109">
        <v>3.1782945736434107</v>
      </c>
      <c r="E109">
        <v>2.945736434108527</v>
      </c>
    </row>
    <row r="110" spans="4:5" x14ac:dyDescent="0.55000000000000004">
      <c r="D110">
        <v>4.8062015503875966</v>
      </c>
      <c r="E110">
        <v>2.1705426356589146</v>
      </c>
    </row>
    <row r="111" spans="4:5" x14ac:dyDescent="0.55000000000000004">
      <c r="D111">
        <v>2.945736434108527</v>
      </c>
      <c r="E111">
        <v>1.8604651162790697</v>
      </c>
    </row>
    <row r="112" spans="4:5" x14ac:dyDescent="0.55000000000000004">
      <c r="D112">
        <v>4.108527131782945</v>
      </c>
      <c r="E112">
        <v>4.4186046511627906</v>
      </c>
    </row>
    <row r="113" spans="4:5" x14ac:dyDescent="0.55000000000000004">
      <c r="D113">
        <v>2.945736434108527</v>
      </c>
      <c r="E113">
        <v>2.1705426356589146</v>
      </c>
    </row>
    <row r="114" spans="4:5" x14ac:dyDescent="0.55000000000000004">
      <c r="D114">
        <v>5.0387596899224807</v>
      </c>
      <c r="E114">
        <v>1.4728682170542635</v>
      </c>
    </row>
    <row r="115" spans="4:5" x14ac:dyDescent="0.55000000000000004">
      <c r="D115">
        <v>3.1007751937984493</v>
      </c>
      <c r="E115">
        <v>1.7829457364341084</v>
      </c>
    </row>
    <row r="116" spans="4:5" x14ac:dyDescent="0.55000000000000004">
      <c r="D116">
        <v>5.1162790697674421</v>
      </c>
      <c r="E116">
        <v>2.7131782945736433</v>
      </c>
    </row>
    <row r="117" spans="4:5" x14ac:dyDescent="0.55000000000000004">
      <c r="D117">
        <v>3.2558139534883721</v>
      </c>
      <c r="E117">
        <v>2.4031007751937983</v>
      </c>
    </row>
    <row r="118" spans="4:5" x14ac:dyDescent="0.55000000000000004">
      <c r="D118">
        <v>7.3643410852713176</v>
      </c>
      <c r="E118">
        <v>2.7131782945736433</v>
      </c>
    </row>
    <row r="119" spans="4:5" x14ac:dyDescent="0.55000000000000004">
      <c r="D119">
        <v>3.333333333333333</v>
      </c>
      <c r="E119">
        <v>3.1782945736434107</v>
      </c>
    </row>
    <row r="120" spans="4:5" x14ac:dyDescent="0.55000000000000004">
      <c r="D120">
        <v>5.5038759689922472</v>
      </c>
      <c r="E120">
        <v>2.6356589147286824</v>
      </c>
    </row>
    <row r="121" spans="4:5" x14ac:dyDescent="0.55000000000000004">
      <c r="D121">
        <v>5.8139534883720927</v>
      </c>
      <c r="E121">
        <v>2.248062015503876</v>
      </c>
    </row>
    <row r="122" spans="4:5" x14ac:dyDescent="0.55000000000000004">
      <c r="D122">
        <v>3.4883720930232553</v>
      </c>
      <c r="E122">
        <v>2.1705426356589146</v>
      </c>
    </row>
    <row r="123" spans="4:5" x14ac:dyDescent="0.55000000000000004">
      <c r="D123">
        <v>2.6356589147286824</v>
      </c>
      <c r="E123">
        <v>2.945736434108527</v>
      </c>
    </row>
    <row r="124" spans="4:5" x14ac:dyDescent="0.55000000000000004">
      <c r="D124">
        <v>6.6666666666666661</v>
      </c>
      <c r="E124">
        <v>1.8604651162790697</v>
      </c>
    </row>
    <row r="125" spans="4:5" x14ac:dyDescent="0.55000000000000004">
      <c r="D125">
        <v>2.1705426356589146</v>
      </c>
      <c r="E125">
        <v>2.0155038759689918</v>
      </c>
    </row>
    <row r="126" spans="4:5" x14ac:dyDescent="0.55000000000000004">
      <c r="D126">
        <v>4.5736434108527124</v>
      </c>
      <c r="E126">
        <v>2.7131782945736433</v>
      </c>
    </row>
    <row r="127" spans="4:5" x14ac:dyDescent="0.55000000000000004">
      <c r="D127">
        <v>9.5348837209302317</v>
      </c>
      <c r="E127">
        <v>1.7829457364341084</v>
      </c>
    </row>
    <row r="128" spans="4:5" x14ac:dyDescent="0.55000000000000004">
      <c r="D128">
        <v>6.4341085271317828</v>
      </c>
      <c r="E128">
        <v>3.1007751937984493</v>
      </c>
    </row>
    <row r="129" spans="4:5" x14ac:dyDescent="0.55000000000000004">
      <c r="D129">
        <v>8.2945736434108515</v>
      </c>
      <c r="E129">
        <v>2.7906976744186043</v>
      </c>
    </row>
    <row r="130" spans="4:5" x14ac:dyDescent="0.55000000000000004">
      <c r="D130">
        <v>6.7441860465116275</v>
      </c>
      <c r="E130">
        <v>3.410852713178294</v>
      </c>
    </row>
    <row r="131" spans="4:5" x14ac:dyDescent="0.55000000000000004">
      <c r="D131">
        <v>4.1860465116279064</v>
      </c>
      <c r="E131">
        <v>2.4806201550387597</v>
      </c>
    </row>
    <row r="132" spans="4:5" x14ac:dyDescent="0.55000000000000004">
      <c r="D132">
        <v>4.108527131782945</v>
      </c>
      <c r="E132">
        <v>2.4806201550387597</v>
      </c>
    </row>
    <row r="133" spans="4:5" x14ac:dyDescent="0.55000000000000004">
      <c r="D133">
        <v>6.7441860465116275</v>
      </c>
      <c r="E133">
        <v>3.0232558139534884</v>
      </c>
    </row>
    <row r="134" spans="4:5" x14ac:dyDescent="0.55000000000000004">
      <c r="D134">
        <v>4.3410852713178292</v>
      </c>
      <c r="E134">
        <v>2.4031007751937983</v>
      </c>
    </row>
    <row r="135" spans="4:5" x14ac:dyDescent="0.55000000000000004">
      <c r="D135">
        <v>3.1782945736434107</v>
      </c>
      <c r="E135">
        <v>2.3255813953488369</v>
      </c>
    </row>
    <row r="136" spans="4:5" x14ac:dyDescent="0.55000000000000004">
      <c r="D136">
        <v>3.6434108527131781</v>
      </c>
      <c r="E136">
        <v>2.0930232558139532</v>
      </c>
    </row>
    <row r="137" spans="4:5" x14ac:dyDescent="0.55000000000000004">
      <c r="D137">
        <v>6.0465116279069768</v>
      </c>
      <c r="E137">
        <v>2.0930232558139532</v>
      </c>
    </row>
    <row r="138" spans="4:5" x14ac:dyDescent="0.55000000000000004">
      <c r="D138">
        <v>2.6356589147286824</v>
      </c>
      <c r="E138">
        <v>2.945736434108527</v>
      </c>
    </row>
    <row r="139" spans="4:5" x14ac:dyDescent="0.55000000000000004">
      <c r="D139">
        <v>7.441860465116279</v>
      </c>
      <c r="E139">
        <v>2.6356589147286824</v>
      </c>
    </row>
    <row r="140" spans="4:5" x14ac:dyDescent="0.55000000000000004">
      <c r="D140">
        <v>5.5038759689922472</v>
      </c>
      <c r="E140">
        <v>1.7829457364341084</v>
      </c>
    </row>
    <row r="141" spans="4:5" x14ac:dyDescent="0.55000000000000004">
      <c r="D141">
        <v>3.7209302325581395</v>
      </c>
      <c r="E141">
        <v>2.4031007751937983</v>
      </c>
    </row>
    <row r="142" spans="4:5" x14ac:dyDescent="0.55000000000000004">
      <c r="D142">
        <v>3.4883720930232553</v>
      </c>
      <c r="E142">
        <v>2.945736434108527</v>
      </c>
    </row>
    <row r="143" spans="4:5" x14ac:dyDescent="0.55000000000000004">
      <c r="D143">
        <v>4.6511627906976738</v>
      </c>
      <c r="E143">
        <v>2.4806201550387597</v>
      </c>
    </row>
    <row r="144" spans="4:5" x14ac:dyDescent="0.55000000000000004">
      <c r="D144">
        <v>3.4883720930232553</v>
      </c>
      <c r="E144">
        <v>2.248062015503876</v>
      </c>
    </row>
    <row r="145" spans="4:5" x14ac:dyDescent="0.55000000000000004">
      <c r="D145">
        <v>6.4341085271317828</v>
      </c>
      <c r="E145">
        <v>2.1705426356589146</v>
      </c>
    </row>
    <row r="146" spans="4:5" x14ac:dyDescent="0.55000000000000004">
      <c r="D146">
        <v>5.9689922480620154</v>
      </c>
      <c r="E146">
        <v>1.6279069767441861</v>
      </c>
    </row>
    <row r="147" spans="4:5" x14ac:dyDescent="0.55000000000000004">
      <c r="D147">
        <v>3.1782945736434107</v>
      </c>
      <c r="E147">
        <v>1.705426356589147</v>
      </c>
    </row>
    <row r="148" spans="4:5" x14ac:dyDescent="0.55000000000000004">
      <c r="D148">
        <v>2.7131782945736433</v>
      </c>
      <c r="E148">
        <v>2.6356589147286824</v>
      </c>
    </row>
    <row r="149" spans="4:5" x14ac:dyDescent="0.55000000000000004">
      <c r="D149">
        <v>5.1162790697674421</v>
      </c>
      <c r="E149">
        <v>2.558139534883721</v>
      </c>
    </row>
    <row r="150" spans="4:5" x14ac:dyDescent="0.55000000000000004">
      <c r="D150">
        <v>7.5193798449612403</v>
      </c>
      <c r="E150">
        <v>2.248062015503876</v>
      </c>
    </row>
    <row r="151" spans="4:5" x14ac:dyDescent="0.55000000000000004">
      <c r="D151">
        <v>4.8837209302325579</v>
      </c>
      <c r="E151">
        <v>1.705426356589147</v>
      </c>
    </row>
    <row r="152" spans="4:5" x14ac:dyDescent="0.55000000000000004">
      <c r="D152">
        <v>4.2635658914728678</v>
      </c>
      <c r="E152">
        <v>2.4031007751937983</v>
      </c>
    </row>
    <row r="153" spans="4:5" x14ac:dyDescent="0.55000000000000004">
      <c r="D153">
        <v>3.9534883720930227</v>
      </c>
      <c r="E153">
        <v>1.9379844961240309</v>
      </c>
    </row>
    <row r="154" spans="4:5" x14ac:dyDescent="0.55000000000000004">
      <c r="D154">
        <v>2.4806201550387597</v>
      </c>
      <c r="E154">
        <v>2.1705426356589146</v>
      </c>
    </row>
    <row r="155" spans="4:5" x14ac:dyDescent="0.55000000000000004">
      <c r="D155">
        <v>3.1782945736434107</v>
      </c>
      <c r="E155">
        <v>2.558139534883721</v>
      </c>
    </row>
    <row r="156" spans="4:5" x14ac:dyDescent="0.55000000000000004">
      <c r="D156">
        <v>2.1705426356589146</v>
      </c>
      <c r="E156">
        <v>1.9379844961240309</v>
      </c>
    </row>
    <row r="157" spans="4:5" x14ac:dyDescent="0.55000000000000004">
      <c r="D157">
        <v>8.7596899224806197</v>
      </c>
      <c r="E157">
        <v>2.4031007751937983</v>
      </c>
    </row>
    <row r="158" spans="4:5" x14ac:dyDescent="0.55000000000000004">
      <c r="D158">
        <v>2.945736434108527</v>
      </c>
      <c r="E158">
        <v>2.8682170542635657</v>
      </c>
    </row>
    <row r="159" spans="4:5" x14ac:dyDescent="0.55000000000000004">
      <c r="D159">
        <v>2.7906976744186043</v>
      </c>
      <c r="E159">
        <v>1.8604651162790697</v>
      </c>
    </row>
    <row r="160" spans="4:5" x14ac:dyDescent="0.55000000000000004">
      <c r="D160">
        <v>3.2558139534883721</v>
      </c>
      <c r="E160">
        <v>3.410852713178294</v>
      </c>
    </row>
    <row r="161" spans="4:5" x14ac:dyDescent="0.55000000000000004">
      <c r="D161">
        <v>5.3488372093023253</v>
      </c>
      <c r="E161">
        <v>2.8682170542635657</v>
      </c>
    </row>
    <row r="162" spans="4:5" x14ac:dyDescent="0.55000000000000004">
      <c r="D162">
        <v>2.4031007751937983</v>
      </c>
      <c r="E162">
        <v>1.8604651162790697</v>
      </c>
    </row>
    <row r="163" spans="4:5" x14ac:dyDescent="0.55000000000000004">
      <c r="D163">
        <v>4.108527131782945</v>
      </c>
      <c r="E163">
        <v>1.7829457364341084</v>
      </c>
    </row>
    <row r="164" spans="4:5" x14ac:dyDescent="0.55000000000000004">
      <c r="D164">
        <v>3.5658914728682167</v>
      </c>
      <c r="E164">
        <v>2.0155038759689918</v>
      </c>
    </row>
    <row r="165" spans="4:5" x14ac:dyDescent="0.55000000000000004">
      <c r="D165">
        <v>4.7286821705426352</v>
      </c>
      <c r="E165">
        <v>2.4031007751937983</v>
      </c>
    </row>
    <row r="166" spans="4:5" x14ac:dyDescent="0.55000000000000004">
      <c r="D166">
        <v>3.333333333333333</v>
      </c>
      <c r="E166">
        <v>2.4031007751937983</v>
      </c>
    </row>
    <row r="167" spans="4:5" x14ac:dyDescent="0.55000000000000004">
      <c r="D167">
        <v>3.4883720930232553</v>
      </c>
      <c r="E167">
        <v>2.3255813953488369</v>
      </c>
    </row>
    <row r="168" spans="4:5" x14ac:dyDescent="0.55000000000000004">
      <c r="D168">
        <v>3.333333333333333</v>
      </c>
      <c r="E168">
        <v>2.0155038759689918</v>
      </c>
    </row>
    <row r="169" spans="4:5" x14ac:dyDescent="0.55000000000000004">
      <c r="D169">
        <v>3.6434108527131781</v>
      </c>
      <c r="E169">
        <v>2.1705426356589146</v>
      </c>
    </row>
    <row r="170" spans="4:5" x14ac:dyDescent="0.55000000000000004">
      <c r="D170">
        <v>4.1860465116279064</v>
      </c>
      <c r="E170">
        <v>3.5658914728682167</v>
      </c>
    </row>
    <row r="171" spans="4:5" x14ac:dyDescent="0.55000000000000004">
      <c r="D171">
        <v>4.1860465116279064</v>
      </c>
      <c r="E171">
        <v>2.3255813953488369</v>
      </c>
    </row>
    <row r="172" spans="4:5" x14ac:dyDescent="0.55000000000000004">
      <c r="D172">
        <v>4.4961240310077519</v>
      </c>
      <c r="E172">
        <v>2.6356589147286824</v>
      </c>
    </row>
    <row r="173" spans="4:5" x14ac:dyDescent="0.55000000000000004">
      <c r="D173">
        <v>4.8837209302325579</v>
      </c>
      <c r="E173">
        <v>2.8682170542635657</v>
      </c>
    </row>
    <row r="174" spans="4:5" x14ac:dyDescent="0.55000000000000004">
      <c r="D174">
        <v>2.558139534883721</v>
      </c>
      <c r="E174">
        <v>2.3255813953488369</v>
      </c>
    </row>
    <row r="175" spans="4:5" x14ac:dyDescent="0.55000000000000004">
      <c r="D175">
        <v>4.3410852713178292</v>
      </c>
      <c r="E175">
        <v>2.6356589147286824</v>
      </c>
    </row>
    <row r="176" spans="4:5" x14ac:dyDescent="0.55000000000000004">
      <c r="D176">
        <v>3.8759689922480618</v>
      </c>
      <c r="E176">
        <v>2.7131782945736433</v>
      </c>
    </row>
    <row r="177" spans="3:5" x14ac:dyDescent="0.55000000000000004">
      <c r="D177">
        <v>3.6434108527131781</v>
      </c>
      <c r="E177">
        <v>1.9379844961240309</v>
      </c>
    </row>
    <row r="178" spans="3:5" x14ac:dyDescent="0.55000000000000004">
      <c r="D178">
        <v>6.3565891472868215</v>
      </c>
      <c r="E178">
        <v>2.0155038759689918</v>
      </c>
    </row>
    <row r="179" spans="3:5" x14ac:dyDescent="0.55000000000000004">
      <c r="D179">
        <v>3.4883720930232553</v>
      </c>
      <c r="E179">
        <v>2.1705426356589146</v>
      </c>
    </row>
    <row r="180" spans="3:5" x14ac:dyDescent="0.55000000000000004">
      <c r="D180">
        <v>3.1007751937984493</v>
      </c>
      <c r="E180">
        <v>2.4031007751937983</v>
      </c>
    </row>
    <row r="181" spans="3:5" x14ac:dyDescent="0.55000000000000004">
      <c r="D181">
        <v>5.4263565891472867</v>
      </c>
      <c r="E181">
        <v>2.6356589147286824</v>
      </c>
    </row>
    <row r="182" spans="3:5" x14ac:dyDescent="0.55000000000000004">
      <c r="D182">
        <v>2.6356589147286824</v>
      </c>
      <c r="E182">
        <v>2.0930232558139532</v>
      </c>
    </row>
    <row r="183" spans="3:5" x14ac:dyDescent="0.55000000000000004">
      <c r="D183">
        <v>3.1007751937984493</v>
      </c>
      <c r="E183">
        <v>1.9379844961240309</v>
      </c>
    </row>
    <row r="184" spans="3:5" x14ac:dyDescent="0.55000000000000004">
      <c r="D184">
        <v>5.9689922480620154</v>
      </c>
      <c r="E184">
        <v>2.558139534883721</v>
      </c>
    </row>
    <row r="185" spans="3:5" x14ac:dyDescent="0.55000000000000004">
      <c r="D185">
        <v>3.2558139534883721</v>
      </c>
      <c r="E185">
        <v>2.248062015503876</v>
      </c>
    </row>
    <row r="186" spans="3:5" x14ac:dyDescent="0.55000000000000004">
      <c r="D186">
        <v>2.7131782945736433</v>
      </c>
      <c r="E186">
        <v>2.0155038759689918</v>
      </c>
    </row>
    <row r="187" spans="3:5" x14ac:dyDescent="0.55000000000000004">
      <c r="D187">
        <v>4.8837209302325579</v>
      </c>
      <c r="E187">
        <v>3.333333333333333</v>
      </c>
    </row>
    <row r="188" spans="3:5" x14ac:dyDescent="0.55000000000000004">
      <c r="D188">
        <v>2.0155038759689918</v>
      </c>
      <c r="E188">
        <v>2.0155038759689918</v>
      </c>
    </row>
    <row r="189" spans="3:5" x14ac:dyDescent="0.55000000000000004">
      <c r="D189">
        <v>3.1782945736434107</v>
      </c>
      <c r="E189">
        <v>1.8604651162790697</v>
      </c>
    </row>
    <row r="190" spans="3:5" x14ac:dyDescent="0.55000000000000004">
      <c r="D190">
        <v>3.6434108527131781</v>
      </c>
      <c r="E190">
        <v>1.4728682170542635</v>
      </c>
    </row>
    <row r="191" spans="3:5" ht="18.5" thickBot="1" x14ac:dyDescent="0.6">
      <c r="C191" s="3"/>
      <c r="D191" s="3">
        <v>4.0310077519379837</v>
      </c>
      <c r="E191" s="3">
        <v>1.705426356589147</v>
      </c>
    </row>
    <row r="192" spans="3:5" x14ac:dyDescent="0.55000000000000004">
      <c r="C192" s="1" t="s">
        <v>3</v>
      </c>
      <c r="D192">
        <f>AVERAGE(D2:D191)</f>
        <v>4.2851897184822487</v>
      </c>
      <c r="E192">
        <f>AVERAGE(E2:E191)</f>
        <v>2.2676458588331299</v>
      </c>
    </row>
    <row r="193" spans="3:5" x14ac:dyDescent="0.55000000000000004">
      <c r="C193" s="1" t="s">
        <v>6</v>
      </c>
      <c r="D193">
        <f>STDEV(D2:D191)</f>
        <v>1.7260169176387463</v>
      </c>
      <c r="E193">
        <f>STDEV(E2:E191)</f>
        <v>0.58484745975986863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6F0D0-C63C-47BE-84DB-C9CB4FC802C0}">
  <dimension ref="A1:H48"/>
  <sheetViews>
    <sheetView workbookViewId="0">
      <selection activeCell="C1" sqref="C1"/>
    </sheetView>
  </sheetViews>
  <sheetFormatPr defaultRowHeight="18" x14ac:dyDescent="0.55000000000000004"/>
  <sheetData>
    <row r="1" spans="1:8" s="1" customFormat="1" x14ac:dyDescent="0.55000000000000004">
      <c r="A1" s="12"/>
      <c r="B1" s="12" t="s">
        <v>5</v>
      </c>
      <c r="C1" s="14" t="s">
        <v>57</v>
      </c>
      <c r="D1" s="12" t="s">
        <v>10</v>
      </c>
      <c r="E1" s="12" t="s">
        <v>15</v>
      </c>
      <c r="F1" s="12" t="s">
        <v>18</v>
      </c>
      <c r="G1" s="12" t="s">
        <v>20</v>
      </c>
      <c r="H1" s="14"/>
    </row>
    <row r="2" spans="1:8" x14ac:dyDescent="0.55000000000000004">
      <c r="A2" s="7"/>
      <c r="B2" s="7">
        <v>1.0759069999999999</v>
      </c>
      <c r="C2" s="7">
        <v>0.780246</v>
      </c>
      <c r="D2" s="7">
        <v>0.84962499999999996</v>
      </c>
      <c r="E2" s="7">
        <v>0.80693000000000004</v>
      </c>
      <c r="F2" s="7">
        <v>0.94675600000000004</v>
      </c>
      <c r="G2" s="7">
        <v>0.86777000000000004</v>
      </c>
    </row>
    <row r="3" spans="1:8" x14ac:dyDescent="0.55000000000000004">
      <c r="A3" s="7"/>
      <c r="B3" s="7">
        <v>1.0300100000000001</v>
      </c>
      <c r="C3" s="7">
        <v>0.77063999999999999</v>
      </c>
      <c r="D3" s="7">
        <v>0.74822500000000003</v>
      </c>
      <c r="E3" s="7">
        <v>0.931813</v>
      </c>
      <c r="F3" s="7">
        <v>0.88591600000000004</v>
      </c>
      <c r="G3" s="7">
        <v>0.91366700000000001</v>
      </c>
    </row>
    <row r="4" spans="1:8" x14ac:dyDescent="0.55000000000000004">
      <c r="A4" s="7"/>
      <c r="B4" s="7">
        <v>1.0300100000000001</v>
      </c>
      <c r="C4" s="7">
        <v>0.906196</v>
      </c>
      <c r="D4" s="7">
        <v>0.81120000000000003</v>
      </c>
      <c r="E4" s="7">
        <v>0.876309</v>
      </c>
      <c r="F4" s="7">
        <v>0.868838</v>
      </c>
      <c r="G4" s="7">
        <v>0.96490100000000001</v>
      </c>
    </row>
    <row r="5" spans="1:8" x14ac:dyDescent="0.55000000000000004">
      <c r="A5" s="7"/>
      <c r="B5" s="7">
        <v>1.0300100000000001</v>
      </c>
      <c r="C5" s="7">
        <v>0.876309</v>
      </c>
      <c r="D5" s="7">
        <v>0.81333500000000003</v>
      </c>
      <c r="E5" s="7">
        <v>0.87524199999999996</v>
      </c>
      <c r="F5" s="7">
        <v>1.0791090000000001</v>
      </c>
      <c r="G5" s="7">
        <v>0.878444</v>
      </c>
    </row>
    <row r="6" spans="1:8" x14ac:dyDescent="0.55000000000000004">
      <c r="A6" s="7"/>
      <c r="B6" s="7">
        <v>1.037482</v>
      </c>
      <c r="C6" s="7">
        <v>0.85816400000000004</v>
      </c>
      <c r="D6" s="7">
        <v>0.76637</v>
      </c>
      <c r="E6" s="7">
        <v>0.93714900000000001</v>
      </c>
      <c r="F6" s="7">
        <v>1.0033259999999999</v>
      </c>
      <c r="G6" s="7">
        <v>0.868838</v>
      </c>
    </row>
    <row r="7" spans="1:8" x14ac:dyDescent="0.55000000000000004">
      <c r="A7" s="7"/>
      <c r="B7" s="7">
        <v>0.852827</v>
      </c>
      <c r="C7" s="7">
        <v>0.83041299999999996</v>
      </c>
      <c r="D7" s="7">
        <v>0.72901300000000002</v>
      </c>
      <c r="E7" s="7">
        <v>0.85816400000000004</v>
      </c>
      <c r="F7" s="7">
        <v>0.79839199999999999</v>
      </c>
      <c r="G7" s="7">
        <v>1.0204040000000001</v>
      </c>
    </row>
    <row r="8" spans="1:8" x14ac:dyDescent="0.55000000000000004">
      <c r="A8" s="7"/>
      <c r="B8" s="7">
        <v>0.91686900000000005</v>
      </c>
      <c r="C8" s="7">
        <v>0.86136599999999997</v>
      </c>
      <c r="D8" s="7">
        <v>0.75676399999999999</v>
      </c>
      <c r="E8" s="7">
        <v>0.81653699999999996</v>
      </c>
      <c r="F8" s="7">
        <v>1.053493</v>
      </c>
      <c r="G8" s="7">
        <v>1.0300100000000001</v>
      </c>
    </row>
    <row r="9" spans="1:8" x14ac:dyDescent="0.55000000000000004">
      <c r="A9" s="7"/>
      <c r="B9" s="7">
        <v>1.1025910000000001</v>
      </c>
      <c r="C9" s="7">
        <v>0.819739</v>
      </c>
      <c r="D9" s="7">
        <v>0.75569699999999995</v>
      </c>
      <c r="E9" s="7">
        <v>0.86136599999999997</v>
      </c>
      <c r="F9" s="7">
        <v>0.82827799999999996</v>
      </c>
      <c r="G9" s="7">
        <v>1.1025910000000001</v>
      </c>
    </row>
    <row r="10" spans="1:8" x14ac:dyDescent="0.55000000000000004">
      <c r="A10" s="7"/>
      <c r="B10" s="7">
        <v>1.1015239999999999</v>
      </c>
      <c r="C10" s="7">
        <v>0.882714</v>
      </c>
      <c r="D10" s="7">
        <v>0.83468200000000004</v>
      </c>
      <c r="E10" s="7">
        <v>0.82187399999999999</v>
      </c>
      <c r="F10" s="7">
        <v>0.92220599999999997</v>
      </c>
      <c r="G10" s="7">
        <v>1.0300100000000001</v>
      </c>
    </row>
    <row r="11" spans="1:8" x14ac:dyDescent="0.55000000000000004">
      <c r="A11" s="7"/>
      <c r="B11" s="7">
        <v>1.000124</v>
      </c>
      <c r="C11" s="7">
        <v>0.81653699999999996</v>
      </c>
      <c r="D11" s="7">
        <v>0.79732400000000003</v>
      </c>
      <c r="E11" s="7">
        <v>0.75783199999999995</v>
      </c>
      <c r="F11" s="7">
        <v>0.94782299999999997</v>
      </c>
      <c r="G11" s="7">
        <v>1.072705</v>
      </c>
    </row>
    <row r="12" spans="1:8" x14ac:dyDescent="0.55000000000000004">
      <c r="A12" s="7"/>
      <c r="B12" s="7">
        <v>1.0300100000000001</v>
      </c>
      <c r="C12" s="7">
        <v>0.854962</v>
      </c>
      <c r="D12" s="7">
        <v>0.85175999999999996</v>
      </c>
      <c r="E12" s="7">
        <v>0.95849700000000004</v>
      </c>
      <c r="F12" s="7">
        <v>0.87204000000000004</v>
      </c>
      <c r="G12" s="7">
        <v>1.0300100000000001</v>
      </c>
    </row>
    <row r="13" spans="1:8" x14ac:dyDescent="0.55000000000000004">
      <c r="A13" s="7"/>
      <c r="B13" s="7">
        <v>1.0300100000000001</v>
      </c>
      <c r="C13" s="7">
        <v>0.74075400000000002</v>
      </c>
      <c r="D13" s="7">
        <v>0.72580999999999996</v>
      </c>
      <c r="E13" s="7">
        <v>0.90299399999999996</v>
      </c>
      <c r="F13" s="7">
        <v>0.95956399999999997</v>
      </c>
      <c r="G13" s="7">
        <v>1.0300100000000001</v>
      </c>
    </row>
    <row r="14" spans="1:8" x14ac:dyDescent="0.55000000000000004">
      <c r="A14" s="7"/>
      <c r="B14" s="7">
        <v>0.93821699999999997</v>
      </c>
      <c r="C14" s="7">
        <v>0.99478699999999998</v>
      </c>
      <c r="D14" s="7">
        <v>0.68311599999999995</v>
      </c>
      <c r="E14" s="7">
        <v>0.86136599999999997</v>
      </c>
      <c r="F14" s="7">
        <v>0.91366700000000001</v>
      </c>
      <c r="G14" s="7">
        <v>1.1047260000000001</v>
      </c>
    </row>
    <row r="15" spans="1:8" x14ac:dyDescent="0.55000000000000004">
      <c r="A15" s="7"/>
      <c r="B15" s="7">
        <v>0.98518099999999997</v>
      </c>
      <c r="C15" s="7">
        <v>0.87524199999999996</v>
      </c>
      <c r="D15" s="7">
        <v>0.81653699999999996</v>
      </c>
      <c r="E15" s="7">
        <v>0.94035100000000005</v>
      </c>
      <c r="F15" s="7">
        <v>0.84001899999999996</v>
      </c>
      <c r="G15" s="7">
        <v>1.0054609999999999</v>
      </c>
    </row>
    <row r="16" spans="1:8" x14ac:dyDescent="0.55000000000000004">
      <c r="A16" s="7"/>
      <c r="B16" s="7">
        <v>0.88378100000000004</v>
      </c>
      <c r="C16" s="7">
        <v>0.91046499999999997</v>
      </c>
      <c r="D16" s="7">
        <v>0.75142699999999996</v>
      </c>
      <c r="E16" s="7">
        <v>0.93714900000000001</v>
      </c>
      <c r="F16" s="7">
        <v>1.0300100000000001</v>
      </c>
      <c r="G16" s="7">
        <v>0.97664200000000001</v>
      </c>
    </row>
    <row r="17" spans="1:7" x14ac:dyDescent="0.55000000000000004">
      <c r="A17" s="7"/>
      <c r="B17" s="7">
        <v>1.0107980000000001</v>
      </c>
      <c r="C17" s="7">
        <v>0.870973</v>
      </c>
      <c r="D17" s="7">
        <v>0.77597700000000003</v>
      </c>
      <c r="E17" s="7">
        <v>0.92540800000000001</v>
      </c>
      <c r="F17" s="7">
        <v>0.89125299999999996</v>
      </c>
      <c r="G17" s="7">
        <v>0.98411400000000004</v>
      </c>
    </row>
    <row r="18" spans="1:7" x14ac:dyDescent="0.55000000000000004">
      <c r="A18" s="7"/>
      <c r="B18" s="7">
        <v>0.87524199999999996</v>
      </c>
      <c r="C18" s="7">
        <v>0.906196</v>
      </c>
      <c r="D18" s="7">
        <v>0.77063999999999999</v>
      </c>
      <c r="E18" s="7">
        <v>0.90832999999999997</v>
      </c>
      <c r="F18" s="7">
        <v>1.0695030000000001</v>
      </c>
      <c r="G18" s="7">
        <v>0.83148</v>
      </c>
    </row>
    <row r="19" spans="1:7" x14ac:dyDescent="0.55000000000000004">
      <c r="A19" s="7"/>
      <c r="B19" s="7">
        <v>1.0663009999999999</v>
      </c>
      <c r="C19" s="7">
        <v>0.868838</v>
      </c>
      <c r="D19" s="7">
        <v>0.80052599999999996</v>
      </c>
      <c r="E19" s="7">
        <v>0.91153300000000004</v>
      </c>
      <c r="F19" s="7">
        <v>0.917937</v>
      </c>
      <c r="G19" s="7">
        <v>0.94782299999999997</v>
      </c>
    </row>
    <row r="20" spans="1:7" x14ac:dyDescent="0.55000000000000004">
      <c r="A20" s="7"/>
      <c r="B20" s="7">
        <v>0.80159400000000003</v>
      </c>
      <c r="C20" s="7">
        <v>0.89338700000000004</v>
      </c>
      <c r="D20" s="7">
        <v>0.84855800000000003</v>
      </c>
      <c r="E20" s="7">
        <v>0.84855800000000003</v>
      </c>
      <c r="F20" s="7">
        <v>0.868838</v>
      </c>
      <c r="G20" s="7">
        <v>0.86243400000000003</v>
      </c>
    </row>
    <row r="21" spans="1:7" x14ac:dyDescent="0.55000000000000004">
      <c r="A21" s="7"/>
      <c r="B21" s="7">
        <v>0.96810300000000005</v>
      </c>
      <c r="C21" s="7">
        <v>0.91046499999999997</v>
      </c>
      <c r="D21" s="7">
        <v>0.55289699999999997</v>
      </c>
      <c r="E21" s="7">
        <v>0.88911799999999996</v>
      </c>
      <c r="F21" s="7">
        <v>1.1025910000000001</v>
      </c>
      <c r="G21" s="7">
        <v>1.0225390000000001</v>
      </c>
    </row>
    <row r="22" spans="1:7" x14ac:dyDescent="0.55000000000000004">
      <c r="A22" s="7"/>
      <c r="B22" s="7">
        <v>1.0812440000000001</v>
      </c>
      <c r="C22" s="7">
        <v>1.1025910000000001</v>
      </c>
      <c r="D22" s="7">
        <v>0.71086700000000003</v>
      </c>
      <c r="E22" s="7">
        <v>0.943554</v>
      </c>
      <c r="F22" s="7">
        <v>1.1025910000000001</v>
      </c>
      <c r="G22" s="7">
        <v>1.0300100000000001</v>
      </c>
    </row>
    <row r="23" spans="1:7" x14ac:dyDescent="0.55000000000000004">
      <c r="A23" s="7"/>
      <c r="B23" s="7">
        <v>1.0300100000000001</v>
      </c>
      <c r="C23" s="7">
        <v>0.868838</v>
      </c>
      <c r="D23" s="7">
        <v>0.75462899999999999</v>
      </c>
      <c r="E23" s="7">
        <v>0.866703</v>
      </c>
      <c r="F23" s="7">
        <v>0.91153300000000004</v>
      </c>
      <c r="G23" s="7">
        <v>0.92861000000000005</v>
      </c>
    </row>
    <row r="24" spans="1:7" x14ac:dyDescent="0.55000000000000004">
      <c r="A24" s="7"/>
      <c r="B24" s="7">
        <v>1.0300100000000001</v>
      </c>
      <c r="C24" s="7">
        <v>0.90192600000000001</v>
      </c>
      <c r="D24" s="7">
        <v>0.86777000000000004</v>
      </c>
      <c r="E24" s="7">
        <v>0.90299399999999996</v>
      </c>
      <c r="F24" s="7">
        <v>0.87524199999999996</v>
      </c>
      <c r="G24" s="7">
        <v>1.0129330000000001</v>
      </c>
    </row>
    <row r="25" spans="1:7" x14ac:dyDescent="0.55000000000000004">
      <c r="A25" s="7"/>
      <c r="B25" s="7">
        <v>1.1025910000000001</v>
      </c>
      <c r="C25" s="7">
        <v>0.86350099999999996</v>
      </c>
      <c r="D25" s="7">
        <v>0.78771800000000003</v>
      </c>
      <c r="E25" s="7">
        <v>0.878444</v>
      </c>
      <c r="F25" s="7">
        <v>0.94141900000000001</v>
      </c>
      <c r="G25" s="7">
        <v>0.84642300000000004</v>
      </c>
    </row>
    <row r="26" spans="1:7" x14ac:dyDescent="0.55000000000000004">
      <c r="A26" s="7"/>
      <c r="B26" s="7">
        <v>0.88591600000000004</v>
      </c>
      <c r="C26" s="7">
        <v>0.98197900000000005</v>
      </c>
      <c r="D26" s="7">
        <v>0.71513700000000002</v>
      </c>
      <c r="E26" s="7">
        <v>0.93394699999999997</v>
      </c>
      <c r="F26" s="7">
        <v>1.049223</v>
      </c>
      <c r="G26" s="7">
        <v>0.94035100000000005</v>
      </c>
    </row>
    <row r="27" spans="1:7" x14ac:dyDescent="0.55000000000000004">
      <c r="A27" s="7"/>
      <c r="B27" s="7">
        <v>1.0417510000000001</v>
      </c>
      <c r="C27" s="7">
        <v>0.882714</v>
      </c>
      <c r="D27" s="7">
        <v>0.80052599999999996</v>
      </c>
      <c r="E27" s="7">
        <v>0.83574899999999996</v>
      </c>
      <c r="F27" s="7">
        <v>0.82507600000000003</v>
      </c>
      <c r="G27" s="7">
        <v>0.97770900000000005</v>
      </c>
    </row>
    <row r="28" spans="1:7" x14ac:dyDescent="0.55000000000000004">
      <c r="A28" s="7"/>
      <c r="B28" s="7">
        <v>1.0428189999999999</v>
      </c>
      <c r="C28" s="7">
        <v>1.0833790000000001</v>
      </c>
      <c r="D28" s="7">
        <v>0.76957299999999995</v>
      </c>
      <c r="E28" s="7">
        <v>0.85602900000000004</v>
      </c>
      <c r="F28" s="7">
        <v>0.880579</v>
      </c>
      <c r="G28" s="7">
        <v>1.0300100000000001</v>
      </c>
    </row>
    <row r="29" spans="1:7" x14ac:dyDescent="0.55000000000000004">
      <c r="A29" s="7"/>
      <c r="B29" s="7">
        <v>1.0300100000000001</v>
      </c>
      <c r="C29" s="7">
        <v>0.92754300000000001</v>
      </c>
      <c r="D29" s="7">
        <v>0.83468200000000004</v>
      </c>
      <c r="E29" s="7">
        <v>0.97984400000000005</v>
      </c>
      <c r="F29" s="7">
        <v>0.86777000000000004</v>
      </c>
      <c r="G29" s="7">
        <v>1.060964</v>
      </c>
    </row>
    <row r="30" spans="1:7" x14ac:dyDescent="0.55000000000000004">
      <c r="A30" s="7"/>
      <c r="B30" s="7">
        <v>1.065234</v>
      </c>
      <c r="C30" s="7">
        <v>0.81867100000000004</v>
      </c>
      <c r="D30" s="7">
        <v>0.76423600000000003</v>
      </c>
      <c r="E30" s="7">
        <v>0.97450700000000001</v>
      </c>
      <c r="F30" s="7">
        <v>0.95742899999999997</v>
      </c>
      <c r="G30" s="7">
        <v>0.931813</v>
      </c>
    </row>
    <row r="31" spans="1:7" x14ac:dyDescent="0.55000000000000004">
      <c r="A31" s="7"/>
      <c r="B31" s="7">
        <v>0.98091099999999998</v>
      </c>
      <c r="C31" s="7">
        <v>0.91686900000000005</v>
      </c>
      <c r="D31" s="7">
        <v>0.84428800000000004</v>
      </c>
      <c r="E31" s="7">
        <v>0.88591600000000004</v>
      </c>
      <c r="F31" s="7">
        <v>1.0300100000000001</v>
      </c>
      <c r="G31" s="7">
        <v>0.94035100000000005</v>
      </c>
    </row>
    <row r="32" spans="1:7" x14ac:dyDescent="0.55000000000000004">
      <c r="A32" s="7"/>
      <c r="B32" s="7">
        <v>0.88911799999999996</v>
      </c>
      <c r="C32" s="7">
        <v>0.82614299999999996</v>
      </c>
      <c r="D32" s="7">
        <v>0.70339600000000002</v>
      </c>
      <c r="E32" s="7">
        <v>0.83361499999999999</v>
      </c>
      <c r="F32" s="7">
        <v>0.91686900000000005</v>
      </c>
      <c r="G32" s="7">
        <v>0.85923099999999997</v>
      </c>
    </row>
    <row r="33" spans="1:7" x14ac:dyDescent="0.55000000000000004">
      <c r="A33" s="7"/>
      <c r="B33" s="7">
        <v>1.025741</v>
      </c>
      <c r="C33" s="7">
        <v>0.85069300000000003</v>
      </c>
      <c r="D33" s="7">
        <v>0.83574899999999996</v>
      </c>
      <c r="E33" s="7">
        <v>0.97130499999999997</v>
      </c>
      <c r="F33" s="7">
        <v>0.96063100000000001</v>
      </c>
      <c r="G33" s="7">
        <v>0.868838</v>
      </c>
    </row>
    <row r="34" spans="1:7" x14ac:dyDescent="0.55000000000000004">
      <c r="A34" s="7"/>
      <c r="B34" s="7">
        <v>0.90726300000000004</v>
      </c>
      <c r="C34" s="7">
        <v>0.81226699999999996</v>
      </c>
      <c r="D34" s="7">
        <v>0.829345</v>
      </c>
      <c r="E34" s="7">
        <v>0.882714</v>
      </c>
      <c r="F34" s="7">
        <v>0.96490100000000001</v>
      </c>
      <c r="G34" s="7">
        <v>0.86029900000000004</v>
      </c>
    </row>
    <row r="35" spans="1:7" x14ac:dyDescent="0.55000000000000004">
      <c r="A35" s="7"/>
      <c r="B35" s="7">
        <v>0.89872399999999997</v>
      </c>
      <c r="C35" s="7">
        <v>0.77490899999999996</v>
      </c>
      <c r="D35" s="7">
        <v>0.78238099999999999</v>
      </c>
      <c r="E35" s="7">
        <v>0.89658899999999997</v>
      </c>
      <c r="F35" s="7">
        <v>1.1015239999999999</v>
      </c>
      <c r="G35" s="7">
        <v>0.94141900000000001</v>
      </c>
    </row>
    <row r="36" spans="1:7" x14ac:dyDescent="0.55000000000000004">
      <c r="A36" s="7"/>
      <c r="B36" s="7">
        <v>0.83681700000000003</v>
      </c>
      <c r="C36" s="7">
        <v>0.77277499999999999</v>
      </c>
      <c r="D36" s="7">
        <v>0.80693000000000004</v>
      </c>
      <c r="E36" s="7">
        <v>0.85816400000000004</v>
      </c>
      <c r="F36" s="7">
        <v>1.0300100000000001</v>
      </c>
      <c r="G36" s="7">
        <v>0.96703600000000001</v>
      </c>
    </row>
    <row r="37" spans="1:7" x14ac:dyDescent="0.55000000000000004">
      <c r="A37" s="7"/>
      <c r="B37" s="7">
        <v>1.1025910000000001</v>
      </c>
      <c r="C37" s="7">
        <v>0.83148</v>
      </c>
      <c r="D37" s="7">
        <v>0.78771800000000003</v>
      </c>
      <c r="E37" s="7">
        <v>0.94782299999999997</v>
      </c>
      <c r="F37" s="7">
        <v>1.0300100000000001</v>
      </c>
      <c r="G37" s="7">
        <v>0.86243400000000003</v>
      </c>
    </row>
    <row r="38" spans="1:7" x14ac:dyDescent="0.55000000000000004">
      <c r="A38" s="7"/>
      <c r="B38" s="7">
        <v>1.0300100000000001</v>
      </c>
      <c r="C38" s="7">
        <v>0.78985300000000003</v>
      </c>
      <c r="D38" s="7">
        <v>0.62014100000000005</v>
      </c>
      <c r="E38" s="7">
        <v>0.870973</v>
      </c>
      <c r="F38" s="7">
        <v>0.86350099999999996</v>
      </c>
      <c r="G38" s="7">
        <v>1.1047260000000001</v>
      </c>
    </row>
    <row r="39" spans="1:7" x14ac:dyDescent="0.55000000000000004">
      <c r="A39" s="7"/>
      <c r="B39" s="7">
        <v>1.014</v>
      </c>
      <c r="C39" s="7">
        <v>0.95209299999999997</v>
      </c>
      <c r="D39" s="7">
        <v>0.76743799999999995</v>
      </c>
      <c r="E39" s="7">
        <v>0.88484799999999997</v>
      </c>
      <c r="F39" s="7">
        <v>0.95742899999999997</v>
      </c>
      <c r="G39" s="7">
        <v>0.95102500000000001</v>
      </c>
    </row>
    <row r="40" spans="1:7" x14ac:dyDescent="0.55000000000000004">
      <c r="A40" s="7"/>
      <c r="B40" s="7">
        <v>1.0300100000000001</v>
      </c>
      <c r="C40" s="7">
        <v>0.894455</v>
      </c>
      <c r="D40" s="7">
        <v>0.83361499999999999</v>
      </c>
      <c r="E40" s="7">
        <v>0.88805000000000001</v>
      </c>
      <c r="F40" s="7">
        <v>0.843221</v>
      </c>
      <c r="G40" s="7">
        <v>0.92647599999999997</v>
      </c>
    </row>
    <row r="41" spans="1:7" x14ac:dyDescent="0.55000000000000004">
      <c r="A41" s="7"/>
      <c r="B41" s="7">
        <v>0.99265300000000001</v>
      </c>
      <c r="C41" s="7">
        <v>0.82294100000000003</v>
      </c>
      <c r="D41" s="7">
        <v>0.79412199999999999</v>
      </c>
      <c r="E41" s="7">
        <v>0.73755199999999999</v>
      </c>
      <c r="F41" s="7">
        <v>0.99585500000000005</v>
      </c>
      <c r="G41" s="7">
        <v>1.13141</v>
      </c>
    </row>
    <row r="42" spans="1:7" x14ac:dyDescent="0.55000000000000004">
      <c r="A42" s="7"/>
      <c r="B42" s="7">
        <v>1.0833790000000001</v>
      </c>
      <c r="C42" s="7">
        <v>0.83361499999999999</v>
      </c>
      <c r="D42" s="7">
        <v>0.78771800000000003</v>
      </c>
      <c r="E42" s="7">
        <v>0.868838</v>
      </c>
      <c r="F42" s="7">
        <v>1.1025910000000001</v>
      </c>
      <c r="G42" s="7">
        <v>0.93394699999999997</v>
      </c>
    </row>
    <row r="43" spans="1:7" x14ac:dyDescent="0.55000000000000004">
      <c r="A43" s="7"/>
      <c r="B43" s="7">
        <v>1.1025910000000001</v>
      </c>
      <c r="C43" s="7">
        <v>0.73968599999999995</v>
      </c>
      <c r="D43" s="7">
        <v>0.803728</v>
      </c>
      <c r="E43" s="7">
        <v>0.82614299999999996</v>
      </c>
      <c r="F43" s="7">
        <v>1.0300100000000001</v>
      </c>
      <c r="G43" s="7">
        <v>0.91153300000000004</v>
      </c>
    </row>
    <row r="44" spans="1:7" x14ac:dyDescent="0.55000000000000004">
      <c r="A44" s="7"/>
      <c r="B44" s="7">
        <v>1.0300100000000001</v>
      </c>
      <c r="C44" s="7">
        <v>0.99692199999999997</v>
      </c>
      <c r="D44" s="7">
        <v>0.82614299999999996</v>
      </c>
      <c r="E44" s="7">
        <v>0.91686900000000005</v>
      </c>
      <c r="F44" s="7">
        <v>1.0428189999999999</v>
      </c>
      <c r="G44" s="7">
        <v>0.97984400000000005</v>
      </c>
    </row>
    <row r="45" spans="1:7" x14ac:dyDescent="0.55000000000000004">
      <c r="C45" s="7">
        <v>0.97343999999999997</v>
      </c>
      <c r="D45" s="7">
        <v>0.79518900000000003</v>
      </c>
      <c r="E45" s="7">
        <v>0.79625699999999999</v>
      </c>
      <c r="F45" s="7">
        <v>1.0300100000000001</v>
      </c>
      <c r="G45" s="7">
        <v>1.0300100000000001</v>
      </c>
    </row>
    <row r="46" spans="1:7" x14ac:dyDescent="0.55000000000000004">
      <c r="A46" s="8"/>
      <c r="B46" s="8"/>
      <c r="C46" s="8"/>
      <c r="D46" s="9">
        <v>0.845356</v>
      </c>
      <c r="E46" s="8"/>
      <c r="F46" s="8"/>
      <c r="G46" s="9">
        <v>1.027876</v>
      </c>
    </row>
    <row r="47" spans="1:7" x14ac:dyDescent="0.55000000000000004">
      <c r="A47" s="1" t="s">
        <v>3</v>
      </c>
      <c r="B47">
        <f>AVERAGE(B2:B44)</f>
        <v>0.99999986046511635</v>
      </c>
      <c r="C47">
        <f>AVERAGE(C2:C45)</f>
        <v>0.87381081818181794</v>
      </c>
      <c r="D47">
        <f>AVERAGE(D2:D46)</f>
        <v>0.78017506666666692</v>
      </c>
      <c r="E47">
        <f>AVERAGE(E2:E45)</f>
        <v>0.88327152272727261</v>
      </c>
      <c r="F47">
        <f>AVERAGE(F2:F45)</f>
        <v>0.95704118181818143</v>
      </c>
      <c r="G47">
        <f>AVERAGE(G2:G46)</f>
        <v>0.96888571111111133</v>
      </c>
    </row>
    <row r="48" spans="1:7" x14ac:dyDescent="0.55000000000000004">
      <c r="A48" s="1" t="s">
        <v>6</v>
      </c>
      <c r="B48">
        <f>STDEV(B2:B44)</f>
        <v>8.0105749062925877E-2</v>
      </c>
      <c r="C48">
        <f>STDEV(C2:C45)</f>
        <v>7.9513764372949117E-2</v>
      </c>
      <c r="D48">
        <f>STDEV(D2:D46)</f>
        <v>6.1257456053194805E-2</v>
      </c>
      <c r="E48">
        <f>STDEV(E2:E45)</f>
        <v>5.492458449398304E-2</v>
      </c>
      <c r="F48">
        <f>STDEV(F2:F45)</f>
        <v>8.7444109727903993E-2</v>
      </c>
      <c r="G48">
        <f>STDEV(G2:G46)</f>
        <v>7.8867835770190506E-2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0B1DB-D975-4787-BB82-6374182A1DB2}">
  <dimension ref="A1:I49"/>
  <sheetViews>
    <sheetView workbookViewId="0">
      <selection activeCell="C1" sqref="C1"/>
    </sheetView>
  </sheetViews>
  <sheetFormatPr defaultRowHeight="18" x14ac:dyDescent="0.55000000000000004"/>
  <sheetData>
    <row r="1" spans="1:9" x14ac:dyDescent="0.55000000000000004">
      <c r="A1" s="6"/>
      <c r="B1" s="12" t="s">
        <v>5</v>
      </c>
      <c r="C1" s="14" t="s">
        <v>57</v>
      </c>
      <c r="D1" s="12" t="s">
        <v>11</v>
      </c>
      <c r="E1" s="12" t="s">
        <v>16</v>
      </c>
      <c r="F1" s="12" t="s">
        <v>18</v>
      </c>
      <c r="G1" s="12" t="s">
        <v>20</v>
      </c>
      <c r="H1" s="6"/>
      <c r="I1" s="6"/>
    </row>
    <row r="2" spans="1:9" x14ac:dyDescent="0.55000000000000004">
      <c r="B2" s="7">
        <v>0.54275600000000002</v>
      </c>
      <c r="C2" s="7">
        <v>5.2506950000000003</v>
      </c>
      <c r="D2" s="7">
        <v>2.67869</v>
      </c>
      <c r="E2" s="7">
        <v>5.6507800000000001</v>
      </c>
      <c r="F2" s="7">
        <v>0.507629</v>
      </c>
      <c r="G2" s="7">
        <v>2.6507540000000001</v>
      </c>
    </row>
    <row r="3" spans="1:9" x14ac:dyDescent="0.55000000000000004">
      <c r="B3" s="7">
        <v>0.38203500000000001</v>
      </c>
      <c r="C3" s="7">
        <v>9.2143040000000003</v>
      </c>
      <c r="D3" s="7">
        <v>12.1166</v>
      </c>
      <c r="E3" s="7">
        <v>1.757755</v>
      </c>
      <c r="F3" s="7">
        <v>3.2207810000000001</v>
      </c>
      <c r="G3" s="7">
        <v>3.4919389999999999</v>
      </c>
    </row>
    <row r="4" spans="1:9" x14ac:dyDescent="0.55000000000000004">
      <c r="B4" s="7">
        <v>0.38203500000000001</v>
      </c>
      <c r="C4" s="7">
        <v>3.3624350000000001</v>
      </c>
      <c r="D4" s="7">
        <v>11.172000000000001</v>
      </c>
      <c r="E4" s="7">
        <v>2.7279849999999999</v>
      </c>
      <c r="F4" s="7">
        <v>2.6511019999999998</v>
      </c>
      <c r="G4" s="7">
        <v>1.15439</v>
      </c>
    </row>
    <row r="5" spans="1:9" x14ac:dyDescent="0.55000000000000004">
      <c r="B5" s="7">
        <v>0.38203500000000001</v>
      </c>
      <c r="C5" s="7">
        <v>3.8856769999999998</v>
      </c>
      <c r="D5" s="7">
        <v>4.3178280000000004</v>
      </c>
      <c r="E5" s="7">
        <v>3.3388390000000001</v>
      </c>
      <c r="F5" s="7">
        <v>0.43344700000000003</v>
      </c>
      <c r="G5" s="7">
        <v>1.741716</v>
      </c>
    </row>
    <row r="6" spans="1:9" x14ac:dyDescent="0.55000000000000004">
      <c r="B6" s="7">
        <v>1.332587</v>
      </c>
      <c r="C6" s="7">
        <v>4.3587689999999997</v>
      </c>
      <c r="D6" s="7">
        <v>21.090859999999999</v>
      </c>
      <c r="E6" s="7">
        <v>1.4899039999999999</v>
      </c>
      <c r="F6" s="7">
        <v>0.627166</v>
      </c>
      <c r="G6" s="7">
        <v>1.299172</v>
      </c>
    </row>
    <row r="7" spans="1:9" x14ac:dyDescent="0.55000000000000004">
      <c r="B7" s="7">
        <v>2.124133</v>
      </c>
      <c r="C7" s="7">
        <v>4.044238</v>
      </c>
      <c r="D7" s="7">
        <v>18.292210000000001</v>
      </c>
      <c r="E7" s="7">
        <v>3.2638859999999998</v>
      </c>
      <c r="F7" s="7">
        <v>4.0330880000000002</v>
      </c>
      <c r="G7" s="7">
        <v>0.92627400000000004</v>
      </c>
    </row>
    <row r="8" spans="1:9" x14ac:dyDescent="0.55000000000000004">
      <c r="B8" s="7">
        <v>1.4452879999999999</v>
      </c>
      <c r="C8" s="7">
        <v>3.5089220000000001</v>
      </c>
      <c r="D8" s="7">
        <v>46.220649999999999</v>
      </c>
      <c r="E8" s="7">
        <v>5.6801890000000004</v>
      </c>
      <c r="F8" s="7">
        <v>0.43020599999999998</v>
      </c>
      <c r="G8" s="7">
        <v>0.38203500000000001</v>
      </c>
    </row>
    <row r="9" spans="1:9" x14ac:dyDescent="0.55000000000000004">
      <c r="B9" s="7">
        <v>0.53767900000000002</v>
      </c>
      <c r="C9" s="7">
        <v>4.6442069999999998</v>
      </c>
      <c r="D9" s="7">
        <v>9.2018489999999993</v>
      </c>
      <c r="E9" s="7">
        <v>4.0707890000000004</v>
      </c>
      <c r="F9" s="7">
        <v>4.9798239999999998</v>
      </c>
      <c r="G9" s="7">
        <v>0.53767900000000002</v>
      </c>
    </row>
    <row r="10" spans="1:9" x14ac:dyDescent="0.55000000000000004">
      <c r="B10" s="7">
        <v>0.79042299999999999</v>
      </c>
      <c r="C10" s="7">
        <v>3.5681470000000002</v>
      </c>
      <c r="D10" s="7">
        <v>6.1617040000000003</v>
      </c>
      <c r="E10" s="7">
        <v>4.1306979999999998</v>
      </c>
      <c r="F10" s="7">
        <v>1.586538</v>
      </c>
      <c r="G10" s="7">
        <v>0.38203500000000001</v>
      </c>
    </row>
    <row r="11" spans="1:9" x14ac:dyDescent="0.55000000000000004">
      <c r="B11" s="7">
        <v>1.00969</v>
      </c>
      <c r="C11" s="7">
        <v>3.148307</v>
      </c>
      <c r="D11" s="7">
        <v>6.6635039999999996</v>
      </c>
      <c r="E11" s="7">
        <v>2.2019959999999998</v>
      </c>
      <c r="F11" s="7">
        <v>0.84898700000000005</v>
      </c>
      <c r="G11" s="7">
        <v>0.70321999999999996</v>
      </c>
    </row>
    <row r="12" spans="1:9" x14ac:dyDescent="0.55000000000000004">
      <c r="B12" s="7">
        <v>0.38203500000000001</v>
      </c>
      <c r="C12" s="7">
        <v>3.7672490000000001</v>
      </c>
      <c r="D12" s="7">
        <v>5.2741819999999997</v>
      </c>
      <c r="E12" s="7">
        <v>1.131481</v>
      </c>
      <c r="F12" s="7">
        <v>3.4321950000000001</v>
      </c>
      <c r="G12" s="7">
        <v>0.38203500000000001</v>
      </c>
    </row>
    <row r="13" spans="1:9" x14ac:dyDescent="0.55000000000000004">
      <c r="B13" s="7">
        <v>0.38203500000000001</v>
      </c>
      <c r="C13" s="7">
        <v>10.695600000000001</v>
      </c>
      <c r="D13" s="7">
        <v>23.93383</v>
      </c>
      <c r="E13" s="7">
        <v>2.792027</v>
      </c>
      <c r="F13" s="7">
        <v>1.035633</v>
      </c>
      <c r="G13" s="7">
        <v>0.38203500000000001</v>
      </c>
    </row>
    <row r="14" spans="1:9" x14ac:dyDescent="0.55000000000000004">
      <c r="B14" s="7">
        <v>2.2874319999999999</v>
      </c>
      <c r="C14" s="7">
        <v>1.1829860000000001</v>
      </c>
      <c r="D14" s="7">
        <v>26.31006</v>
      </c>
      <c r="E14" s="7">
        <v>3.2013280000000002</v>
      </c>
      <c r="F14" s="7">
        <v>2.0740910000000001</v>
      </c>
      <c r="G14" s="7">
        <v>0.78813200000000005</v>
      </c>
    </row>
    <row r="15" spans="1:9" x14ac:dyDescent="0.55000000000000004">
      <c r="B15" s="7">
        <v>0.55236300000000005</v>
      </c>
      <c r="C15" s="7">
        <v>1.8718269999999999</v>
      </c>
      <c r="D15" s="7">
        <v>7.1456059999999999</v>
      </c>
      <c r="E15" s="7">
        <v>1.5098720000000001</v>
      </c>
      <c r="F15" s="7">
        <v>3.4773130000000001</v>
      </c>
      <c r="G15" s="7">
        <v>0.61317699999999997</v>
      </c>
    </row>
    <row r="16" spans="1:9" x14ac:dyDescent="0.55000000000000004">
      <c r="B16" s="7">
        <v>2.287957</v>
      </c>
      <c r="C16" s="7">
        <v>0.94372299999999998</v>
      </c>
      <c r="D16" s="7">
        <v>17.907920000000001</v>
      </c>
      <c r="E16" s="7">
        <v>2.9893399999999999</v>
      </c>
      <c r="F16" s="7">
        <v>0.38203500000000001</v>
      </c>
      <c r="G16" s="7">
        <v>0.97852099999999997</v>
      </c>
    </row>
    <row r="17" spans="2:7" x14ac:dyDescent="0.55000000000000004">
      <c r="B17" s="7">
        <v>0.91723299999999997</v>
      </c>
      <c r="C17" s="7">
        <v>2.2127319999999999</v>
      </c>
      <c r="D17" s="7">
        <v>10.220510000000001</v>
      </c>
      <c r="E17" s="7">
        <v>2.2429169999999998</v>
      </c>
      <c r="F17" s="7">
        <v>1.3341369999999999</v>
      </c>
      <c r="G17" s="7">
        <v>1.0206230000000001</v>
      </c>
    </row>
    <row r="18" spans="2:7" x14ac:dyDescent="0.55000000000000004">
      <c r="B18" s="7">
        <v>1.155545</v>
      </c>
      <c r="C18" s="7">
        <v>1.5794809999999999</v>
      </c>
      <c r="D18" s="7">
        <v>9.5284840000000006</v>
      </c>
      <c r="E18" s="7">
        <v>1.811121</v>
      </c>
      <c r="F18" s="7">
        <v>0.86675800000000003</v>
      </c>
      <c r="G18" s="7">
        <v>3.3010989999999998</v>
      </c>
    </row>
    <row r="19" spans="2:7" x14ac:dyDescent="0.55000000000000004">
      <c r="B19" s="7">
        <v>0.45614399999999999</v>
      </c>
      <c r="C19" s="7">
        <v>12.07592</v>
      </c>
      <c r="D19" s="7">
        <v>10.421810000000001</v>
      </c>
      <c r="E19" s="7">
        <v>2.8413029999999999</v>
      </c>
      <c r="F19" s="7">
        <v>2.3829630000000002</v>
      </c>
      <c r="G19" s="7">
        <v>1.4688680000000001</v>
      </c>
    </row>
    <row r="20" spans="2:7" x14ac:dyDescent="0.55000000000000004">
      <c r="B20" s="7">
        <v>3.5617899999999998</v>
      </c>
      <c r="C20" s="7">
        <v>2.1385529999999999</v>
      </c>
      <c r="D20" s="7">
        <v>12.785299999999999</v>
      </c>
      <c r="E20" s="7">
        <v>5.5647599999999997</v>
      </c>
      <c r="F20" s="7">
        <v>3.4252639999999999</v>
      </c>
      <c r="G20" s="7">
        <v>2.6362779999999999</v>
      </c>
    </row>
    <row r="21" spans="2:7" x14ac:dyDescent="0.55000000000000004">
      <c r="B21" s="7">
        <v>1.267118</v>
      </c>
      <c r="C21" s="7">
        <v>2.1529240000000001</v>
      </c>
      <c r="D21" s="7">
        <v>97.711849999999998</v>
      </c>
      <c r="E21" s="7">
        <v>1.7605900000000001</v>
      </c>
      <c r="F21" s="7">
        <v>0.53767900000000002</v>
      </c>
      <c r="G21" s="7">
        <v>1.978572</v>
      </c>
    </row>
    <row r="22" spans="2:7" x14ac:dyDescent="0.55000000000000004">
      <c r="B22" s="7">
        <v>0.95435999999999999</v>
      </c>
      <c r="C22" s="7">
        <v>0.53767900000000002</v>
      </c>
      <c r="D22" s="7">
        <v>8.6003830000000008</v>
      </c>
      <c r="E22" s="7">
        <v>1.893872</v>
      </c>
      <c r="F22" s="7">
        <v>0.53767900000000002</v>
      </c>
      <c r="G22" s="7">
        <v>0.38203500000000001</v>
      </c>
    </row>
    <row r="23" spans="2:7" x14ac:dyDescent="0.55000000000000004">
      <c r="B23" s="7">
        <v>0.38203500000000001</v>
      </c>
      <c r="C23" s="7">
        <v>6.9407930000000002</v>
      </c>
      <c r="D23" s="7">
        <v>9.941255</v>
      </c>
      <c r="E23" s="7">
        <v>3.5308449999999998</v>
      </c>
      <c r="F23" s="7">
        <v>1.3412679999999999</v>
      </c>
      <c r="G23" s="7">
        <v>2.2704659999999999</v>
      </c>
    </row>
    <row r="24" spans="2:7" x14ac:dyDescent="0.55000000000000004">
      <c r="B24" s="7">
        <v>0.38203500000000001</v>
      </c>
      <c r="C24" s="7">
        <v>1.579129</v>
      </c>
      <c r="D24" s="7">
        <v>4.257136</v>
      </c>
      <c r="E24" s="7">
        <v>4.5403269999999996</v>
      </c>
      <c r="F24" s="7">
        <v>2.5779019999999999</v>
      </c>
      <c r="G24" s="7">
        <v>1.202833</v>
      </c>
    </row>
    <row r="25" spans="2:7" x14ac:dyDescent="0.55000000000000004">
      <c r="B25" s="7">
        <v>0.53767900000000002</v>
      </c>
      <c r="C25" s="7">
        <v>5.5047129999999997</v>
      </c>
      <c r="D25" s="7">
        <v>6.8723970000000003</v>
      </c>
      <c r="E25" s="7">
        <v>2.2957930000000002</v>
      </c>
      <c r="F25" s="7">
        <v>0.847244</v>
      </c>
      <c r="G25" s="7">
        <v>3.4226580000000002</v>
      </c>
    </row>
    <row r="26" spans="2:7" x14ac:dyDescent="0.55000000000000004">
      <c r="B26" s="7">
        <v>3.7750680000000001</v>
      </c>
      <c r="C26" s="7">
        <v>0.95946299999999995</v>
      </c>
      <c r="D26" s="7">
        <v>22.040579999999999</v>
      </c>
      <c r="E26" s="7">
        <v>1.5711900000000001</v>
      </c>
      <c r="F26" s="7">
        <v>1.520062</v>
      </c>
      <c r="G26" s="7">
        <v>2.4360379999999999</v>
      </c>
    </row>
    <row r="27" spans="2:7" x14ac:dyDescent="0.55000000000000004">
      <c r="B27" s="7">
        <v>0.90717700000000001</v>
      </c>
      <c r="C27" s="7">
        <v>2.6921119999999998</v>
      </c>
      <c r="D27" s="7">
        <v>8.2427580000000003</v>
      </c>
      <c r="E27" s="7">
        <v>3.8191670000000002</v>
      </c>
      <c r="F27" s="7">
        <v>2.5787629999999999</v>
      </c>
      <c r="G27" s="7">
        <v>1.476828</v>
      </c>
    </row>
    <row r="28" spans="2:7" x14ac:dyDescent="0.55000000000000004">
      <c r="B28" s="7">
        <v>0.51212800000000003</v>
      </c>
      <c r="C28" s="7">
        <v>0.95247899999999996</v>
      </c>
      <c r="D28" s="7">
        <v>13.409879999999999</v>
      </c>
      <c r="E28" s="7">
        <v>4.0727510000000002</v>
      </c>
      <c r="F28" s="7">
        <v>1.9183479999999999</v>
      </c>
      <c r="G28" s="7">
        <v>0.38203500000000001</v>
      </c>
    </row>
    <row r="29" spans="2:7" x14ac:dyDescent="0.55000000000000004">
      <c r="B29" s="7">
        <v>0.38203500000000001</v>
      </c>
      <c r="C29" s="7">
        <v>1.732801</v>
      </c>
      <c r="D29" s="7">
        <v>4.8905649999999996</v>
      </c>
      <c r="E29" s="7">
        <v>0.85412100000000002</v>
      </c>
      <c r="F29" s="7">
        <v>2.0442550000000002</v>
      </c>
      <c r="G29" s="7">
        <v>0.77378499999999995</v>
      </c>
    </row>
    <row r="30" spans="2:7" x14ac:dyDescent="0.55000000000000004">
      <c r="B30" s="7">
        <v>1.216982</v>
      </c>
      <c r="C30" s="7">
        <v>5.9728159999999999</v>
      </c>
      <c r="D30" s="7">
        <v>7.3050410000000001</v>
      </c>
      <c r="E30" s="7">
        <v>1.247984</v>
      </c>
      <c r="F30" s="7">
        <v>1.8178479999999999</v>
      </c>
      <c r="G30" s="7">
        <v>1.0931690000000001</v>
      </c>
    </row>
    <row r="31" spans="2:7" x14ac:dyDescent="0.55000000000000004">
      <c r="B31" s="7">
        <v>1.03929</v>
      </c>
      <c r="C31" s="7">
        <v>2.011835</v>
      </c>
      <c r="D31" s="7">
        <v>5.4535090000000004</v>
      </c>
      <c r="E31" s="7">
        <v>2.7890609999999998</v>
      </c>
      <c r="F31" s="7">
        <v>0.38203500000000001</v>
      </c>
      <c r="G31" s="7">
        <v>3.1577959999999998</v>
      </c>
    </row>
    <row r="32" spans="2:7" x14ac:dyDescent="0.55000000000000004">
      <c r="B32" s="7">
        <v>3.418088</v>
      </c>
      <c r="C32" s="7">
        <v>4.753609</v>
      </c>
      <c r="D32" s="7">
        <v>17.779250000000001</v>
      </c>
      <c r="E32" s="7">
        <v>5.0891479999999998</v>
      </c>
      <c r="F32" s="7">
        <v>2.614541</v>
      </c>
      <c r="G32" s="7">
        <v>1.0419780000000001</v>
      </c>
    </row>
    <row r="33" spans="1:7" x14ac:dyDescent="0.55000000000000004">
      <c r="B33" s="7">
        <v>1.1895359999999999</v>
      </c>
      <c r="C33" s="7">
        <v>4.2739830000000003</v>
      </c>
      <c r="D33" s="7">
        <v>5.4761259999999998</v>
      </c>
      <c r="E33" s="7">
        <v>0.93300799999999995</v>
      </c>
      <c r="F33" s="7">
        <v>1.056492</v>
      </c>
      <c r="G33" s="7">
        <v>2.043806</v>
      </c>
    </row>
    <row r="34" spans="1:7" x14ac:dyDescent="0.55000000000000004">
      <c r="B34" s="7">
        <v>4.0052190000000003</v>
      </c>
      <c r="C34" s="7">
        <v>9.2128010000000007</v>
      </c>
      <c r="D34" s="7">
        <v>5.6981010000000003</v>
      </c>
      <c r="E34" s="7">
        <v>1.3696250000000001</v>
      </c>
      <c r="F34" s="7">
        <v>1.88459</v>
      </c>
      <c r="G34" s="7">
        <v>3.3008510000000002</v>
      </c>
    </row>
    <row r="35" spans="1:7" x14ac:dyDescent="0.55000000000000004">
      <c r="B35" s="7">
        <v>2.2217370000000001</v>
      </c>
      <c r="C35" s="7">
        <v>9.6355950000000004</v>
      </c>
      <c r="D35" s="7">
        <v>7.077464</v>
      </c>
      <c r="E35" s="7">
        <v>1.7207790000000001</v>
      </c>
      <c r="F35" s="7">
        <v>0.79042299999999999</v>
      </c>
      <c r="G35" s="7">
        <v>1.74047</v>
      </c>
    </row>
    <row r="36" spans="1:7" x14ac:dyDescent="0.55000000000000004">
      <c r="B36" s="7">
        <v>3.1277309999999998</v>
      </c>
      <c r="C36" s="7">
        <v>2.16893</v>
      </c>
      <c r="D36" s="7">
        <v>6.0981459999999998</v>
      </c>
      <c r="E36" s="7">
        <v>2.3203680000000002</v>
      </c>
      <c r="F36" s="7">
        <v>0.38203500000000001</v>
      </c>
      <c r="G36" s="7">
        <v>2.0871409999999999</v>
      </c>
    </row>
    <row r="37" spans="1:7" x14ac:dyDescent="0.55000000000000004">
      <c r="B37" s="7">
        <v>0.53767900000000002</v>
      </c>
      <c r="C37" s="7">
        <v>8.4937609999999992</v>
      </c>
      <c r="D37" s="7">
        <v>6.4653039999999997</v>
      </c>
      <c r="E37" s="7">
        <v>1.644852</v>
      </c>
      <c r="F37" s="7">
        <v>0.38203500000000001</v>
      </c>
      <c r="G37" s="7">
        <v>3.1054020000000002</v>
      </c>
    </row>
    <row r="38" spans="1:7" x14ac:dyDescent="0.55000000000000004">
      <c r="B38" s="7">
        <v>0.38203500000000001</v>
      </c>
      <c r="C38" s="7">
        <v>9.4427760000000003</v>
      </c>
      <c r="D38" s="7">
        <v>28.063099999999999</v>
      </c>
      <c r="E38" s="7">
        <v>2.8847420000000001</v>
      </c>
      <c r="F38" s="7">
        <v>3.7407249999999999</v>
      </c>
      <c r="G38" s="7">
        <v>0.78813200000000005</v>
      </c>
    </row>
    <row r="39" spans="1:7" x14ac:dyDescent="0.55000000000000004">
      <c r="B39" s="7">
        <v>0.84884400000000004</v>
      </c>
      <c r="C39" s="7">
        <v>1.582881</v>
      </c>
      <c r="D39" s="7">
        <v>15.27224</v>
      </c>
      <c r="E39" s="7">
        <v>3.8522569999999998</v>
      </c>
      <c r="F39" s="7">
        <v>2.1250840000000002</v>
      </c>
      <c r="G39" s="7">
        <v>2.1179589999999999</v>
      </c>
    </row>
    <row r="40" spans="1:7" x14ac:dyDescent="0.55000000000000004">
      <c r="B40" s="7">
        <v>0.38203500000000001</v>
      </c>
      <c r="C40" s="7">
        <v>2.4714179999999999</v>
      </c>
      <c r="D40" s="7">
        <v>13.244870000000001</v>
      </c>
      <c r="E40" s="7">
        <v>2.6753330000000002</v>
      </c>
      <c r="F40" s="7">
        <v>2.0041609999999999</v>
      </c>
      <c r="G40" s="7">
        <v>1.2760640000000001</v>
      </c>
    </row>
    <row r="41" spans="1:7" x14ac:dyDescent="0.55000000000000004">
      <c r="B41" s="7">
        <v>0.65164100000000003</v>
      </c>
      <c r="C41" s="7">
        <v>4.3462699999999996</v>
      </c>
      <c r="D41" s="7">
        <v>15.000579999999999</v>
      </c>
      <c r="E41" s="7">
        <v>2.5175960000000002</v>
      </c>
      <c r="F41" s="7">
        <v>0.87286900000000001</v>
      </c>
      <c r="G41" s="7">
        <v>1.0633300000000001</v>
      </c>
    </row>
    <row r="42" spans="1:7" x14ac:dyDescent="0.55000000000000004">
      <c r="B42" s="7">
        <v>0.96051699999999995</v>
      </c>
      <c r="C42" s="7">
        <v>3.8163040000000001</v>
      </c>
      <c r="D42" s="7">
        <v>7.7759200000000002</v>
      </c>
      <c r="E42" s="7">
        <v>4.1034579999999998</v>
      </c>
      <c r="F42" s="7">
        <v>0.53767900000000002</v>
      </c>
      <c r="G42" s="7">
        <v>2.4084750000000001</v>
      </c>
    </row>
    <row r="43" spans="1:7" x14ac:dyDescent="0.55000000000000004">
      <c r="B43" s="7">
        <v>0.53767900000000002</v>
      </c>
      <c r="C43" s="7">
        <v>12.76351</v>
      </c>
      <c r="D43" s="7">
        <v>17.194389999999999</v>
      </c>
      <c r="E43" s="7">
        <v>3.7860049999999998</v>
      </c>
      <c r="F43" s="7">
        <v>0.38203500000000001</v>
      </c>
      <c r="G43" s="7">
        <v>1.920614</v>
      </c>
    </row>
    <row r="44" spans="1:7" x14ac:dyDescent="0.55000000000000004">
      <c r="B44" s="7">
        <v>0.38203500000000001</v>
      </c>
      <c r="C44" s="7">
        <v>1.280896</v>
      </c>
      <c r="D44" s="7">
        <v>6.3581149999999997</v>
      </c>
      <c r="E44" s="7">
        <v>3.86816</v>
      </c>
      <c r="F44" s="7">
        <v>0.77025500000000002</v>
      </c>
      <c r="G44" s="7">
        <v>1.7407159999999999</v>
      </c>
    </row>
    <row r="45" spans="1:7" x14ac:dyDescent="0.55000000000000004">
      <c r="C45" s="7">
        <v>0.64704300000000003</v>
      </c>
      <c r="D45" s="7">
        <v>12.55941</v>
      </c>
      <c r="E45" s="7">
        <v>5.8496689999999996</v>
      </c>
      <c r="F45" s="7">
        <v>0.38203500000000001</v>
      </c>
      <c r="G45" s="7">
        <v>0.38203500000000001</v>
      </c>
    </row>
    <row r="46" spans="1:7" x14ac:dyDescent="0.55000000000000004">
      <c r="A46" s="8"/>
      <c r="B46" s="8"/>
      <c r="C46" s="8"/>
      <c r="D46" s="9">
        <v>3.2671429999999999</v>
      </c>
      <c r="E46" s="8"/>
      <c r="F46" s="8"/>
      <c r="G46" s="9">
        <v>2.0183740000000001</v>
      </c>
    </row>
    <row r="47" spans="1:7" x14ac:dyDescent="0.55000000000000004">
      <c r="A47" s="1" t="s">
        <v>3</v>
      </c>
      <c r="B47">
        <f>AVERAGE(B2:B44)</f>
        <v>1.1839971627906973</v>
      </c>
      <c r="C47">
        <f>AVERAGE(C2:C45)</f>
        <v>4.2586430227272718</v>
      </c>
      <c r="D47">
        <f>AVERAGE(D2:D46)</f>
        <v>13.722202444444441</v>
      </c>
      <c r="E47">
        <f>AVERAGE(E2:E45)</f>
        <v>2.9406288863636365</v>
      </c>
      <c r="F47">
        <f>AVERAGE(F2:F45)</f>
        <v>1.6308454318181822</v>
      </c>
      <c r="G47">
        <f>AVERAGE(G2:G46)</f>
        <v>1.5655898666666666</v>
      </c>
    </row>
    <row r="48" spans="1:7" x14ac:dyDescent="0.55000000000000004">
      <c r="A48" s="1" t="s">
        <v>6</v>
      </c>
      <c r="B48">
        <f>STDEV(B2:B44)</f>
        <v>1.0348865352433327</v>
      </c>
      <c r="C48">
        <f>STDEV(C2:C45)</f>
        <v>3.2503025744542522</v>
      </c>
      <c r="D48">
        <f>STDEV(D2:D46)</f>
        <v>15.194874004121958</v>
      </c>
      <c r="E48">
        <f>STDEV(E2:E45)</f>
        <v>1.3647884699567172</v>
      </c>
      <c r="F48">
        <f>STDEV(F2:F45)</f>
        <v>1.2000997760799637</v>
      </c>
      <c r="G48">
        <f>STDEV(G2:G46)</f>
        <v>0.95820555665813623</v>
      </c>
    </row>
    <row r="49" customFormat="1" x14ac:dyDescent="0.55000000000000004"/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1D50F-F8F2-4B9F-986F-2938B1ED6E6D}">
  <dimension ref="A1:G19"/>
  <sheetViews>
    <sheetView workbookViewId="0">
      <selection activeCell="C1" sqref="C1"/>
    </sheetView>
  </sheetViews>
  <sheetFormatPr defaultRowHeight="18" x14ac:dyDescent="0.55000000000000004"/>
  <cols>
    <col min="2" max="7" width="12.33203125" customWidth="1"/>
  </cols>
  <sheetData>
    <row r="1" spans="1:7" x14ac:dyDescent="0.3">
      <c r="B1" s="13" t="s">
        <v>5</v>
      </c>
      <c r="C1" s="14" t="s">
        <v>57</v>
      </c>
      <c r="D1" s="13" t="s">
        <v>7</v>
      </c>
      <c r="E1" s="13" t="s">
        <v>12</v>
      </c>
      <c r="F1" s="13" t="s">
        <v>37</v>
      </c>
      <c r="G1" s="13" t="s">
        <v>38</v>
      </c>
    </row>
    <row r="2" spans="1:7" x14ac:dyDescent="0.25">
      <c r="B2" s="4">
        <v>0.19417799999999999</v>
      </c>
      <c r="C2" s="4">
        <v>9.8879540000000006</v>
      </c>
      <c r="D2" s="4">
        <v>17.705739999999999</v>
      </c>
      <c r="E2" s="4">
        <v>1.0074E-2</v>
      </c>
      <c r="F2" s="4">
        <v>0.488674</v>
      </c>
      <c r="G2" s="4">
        <v>0.12575500000000001</v>
      </c>
    </row>
    <row r="3" spans="1:7" x14ac:dyDescent="0.25">
      <c r="B3" s="4">
        <v>0.39266299999999998</v>
      </c>
      <c r="C3" s="4">
        <v>9.622522</v>
      </c>
      <c r="D3" s="4">
        <v>16.378430000000002</v>
      </c>
      <c r="E3" s="4">
        <v>1.2366410000000001</v>
      </c>
      <c r="F3" s="4">
        <v>0.24598800000000001</v>
      </c>
      <c r="G3" s="4">
        <v>0.18982299999999999</v>
      </c>
    </row>
    <row r="4" spans="1:7" x14ac:dyDescent="0.25">
      <c r="B4" s="4">
        <v>9.2857999999999996E-2</v>
      </c>
      <c r="C4" s="4">
        <v>5.6963530000000002</v>
      </c>
      <c r="D4" s="4">
        <v>27.397200000000002</v>
      </c>
      <c r="E4" s="4">
        <v>1.2488900000000001</v>
      </c>
      <c r="F4" s="4">
        <v>0.56472999999999995</v>
      </c>
      <c r="G4" s="4">
        <v>0.150343</v>
      </c>
    </row>
    <row r="5" spans="1:7" x14ac:dyDescent="0.25">
      <c r="B5" s="4">
        <v>0.12517200000000001</v>
      </c>
      <c r="C5" s="4">
        <v>5.9447299999999998</v>
      </c>
      <c r="D5" s="4">
        <v>24.115500000000001</v>
      </c>
      <c r="E5" s="4">
        <v>0.77816700000000005</v>
      </c>
      <c r="F5" s="4">
        <v>0.122487</v>
      </c>
      <c r="G5" s="4">
        <v>0.21387800000000001</v>
      </c>
    </row>
    <row r="6" spans="1:7" x14ac:dyDescent="0.25">
      <c r="B6" s="4">
        <v>0.30955300000000002</v>
      </c>
      <c r="C6" s="4">
        <v>7.8112079999999997</v>
      </c>
      <c r="E6" s="4">
        <v>0.54597399999999996</v>
      </c>
      <c r="F6" s="4">
        <v>0.336393</v>
      </c>
      <c r="G6" s="4">
        <v>0.39184999999999998</v>
      </c>
    </row>
    <row r="7" spans="1:7" x14ac:dyDescent="0.25">
      <c r="B7" s="4">
        <v>0.52370399999999995</v>
      </c>
      <c r="E7" s="4">
        <v>3.6443949999999998</v>
      </c>
      <c r="F7" s="4">
        <v>0.47638799999999998</v>
      </c>
      <c r="G7" s="4">
        <v>0.175203</v>
      </c>
    </row>
    <row r="8" spans="1:7" x14ac:dyDescent="0.55000000000000004">
      <c r="A8" s="16" t="s">
        <v>3</v>
      </c>
      <c r="B8" s="17">
        <f>AVERAGE(B2:B7)</f>
        <v>0.27302133333333328</v>
      </c>
      <c r="C8" s="17">
        <f>AVERAGE(C2:C6)</f>
        <v>7.7925534000000001</v>
      </c>
      <c r="D8" s="17">
        <f>AVERAGE(D2:D5)</f>
        <v>21.399217499999999</v>
      </c>
      <c r="E8" s="17">
        <f>AVERAGE(E2:E7)</f>
        <v>1.2440234999999999</v>
      </c>
      <c r="F8" s="17">
        <f>AVERAGE(F2:F7)</f>
        <v>0.37244333333333329</v>
      </c>
      <c r="G8" s="17">
        <f>AVERAGE(G2:G7)</f>
        <v>0.20780866666666667</v>
      </c>
    </row>
    <row r="9" spans="1:7" x14ac:dyDescent="0.55000000000000004">
      <c r="A9" s="1" t="s">
        <v>6</v>
      </c>
      <c r="B9">
        <f>STDEV(B2:B7)</f>
        <v>0.16674832154797448</v>
      </c>
      <c r="C9">
        <f>STDEV(C2:C6)</f>
        <v>1.9715694370294938</v>
      </c>
      <c r="D9">
        <f>STDEV(D2:D5)</f>
        <v>5.2346304502889005</v>
      </c>
      <c r="E9">
        <f>STDEV(E2:E7)</f>
        <v>1.2640243885094542</v>
      </c>
      <c r="F9">
        <f>STDEV(F2:F7)</f>
        <v>0.16796247808086981</v>
      </c>
      <c r="G9">
        <f>STDEV(G2:G7)</f>
        <v>9.5215303334425475E-2</v>
      </c>
    </row>
    <row r="13" spans="1:7" x14ac:dyDescent="0.25">
      <c r="B13" s="4"/>
    </row>
    <row r="19" spans="2:2" x14ac:dyDescent="0.25">
      <c r="B19" s="4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9C09F-792D-4181-8AE4-D059FF166625}">
  <dimension ref="A1:D16"/>
  <sheetViews>
    <sheetView workbookViewId="0">
      <selection sqref="A1:A1048576"/>
    </sheetView>
  </sheetViews>
  <sheetFormatPr defaultRowHeight="18" x14ac:dyDescent="0.55000000000000004"/>
  <sheetData>
    <row r="1" spans="1:4" x14ac:dyDescent="0.55000000000000004">
      <c r="B1" s="2" t="s">
        <v>39</v>
      </c>
      <c r="C1" s="2" t="s">
        <v>40</v>
      </c>
      <c r="D1" s="2"/>
    </row>
    <row r="2" spans="1:4" x14ac:dyDescent="0.25">
      <c r="B2" s="4">
        <v>1.3178289999999999</v>
      </c>
      <c r="C2" s="4">
        <v>2.7131780000000001</v>
      </c>
    </row>
    <row r="3" spans="1:4" x14ac:dyDescent="0.25">
      <c r="B3" s="4">
        <v>1.3178289999999999</v>
      </c>
      <c r="C3" s="4">
        <v>2.1705429999999999</v>
      </c>
    </row>
    <row r="4" spans="1:4" x14ac:dyDescent="0.25">
      <c r="B4" s="4">
        <v>2.48062</v>
      </c>
      <c r="C4" s="4">
        <v>4.1085269999999996</v>
      </c>
    </row>
    <row r="5" spans="1:4" x14ac:dyDescent="0.25">
      <c r="B5" s="4">
        <v>1.5503880000000001</v>
      </c>
      <c r="C5" s="4">
        <v>3.7984499999999999</v>
      </c>
    </row>
    <row r="6" spans="1:4" x14ac:dyDescent="0.25">
      <c r="B6" s="4">
        <v>2.015504</v>
      </c>
      <c r="C6" s="4">
        <v>3.875969</v>
      </c>
    </row>
    <row r="7" spans="1:4" x14ac:dyDescent="0.25">
      <c r="B7" s="4">
        <v>2.1705429999999999</v>
      </c>
      <c r="C7" s="4">
        <v>6.5891469999999996</v>
      </c>
    </row>
    <row r="8" spans="1:4" x14ac:dyDescent="0.25">
      <c r="B8" s="4">
        <v>1.860465</v>
      </c>
    </row>
    <row r="9" spans="1:4" x14ac:dyDescent="0.25">
      <c r="B9" s="4">
        <v>1.24031</v>
      </c>
    </row>
    <row r="10" spans="1:4" x14ac:dyDescent="0.25">
      <c r="B10" s="4">
        <v>3.3333330000000001</v>
      </c>
    </row>
    <row r="11" spans="1:4" x14ac:dyDescent="0.25">
      <c r="B11" s="4">
        <v>2.635659</v>
      </c>
    </row>
    <row r="12" spans="1:4" x14ac:dyDescent="0.25">
      <c r="B12" s="4">
        <v>1.860465</v>
      </c>
    </row>
    <row r="13" spans="1:4" x14ac:dyDescent="0.25">
      <c r="B13" s="4">
        <v>3.7209300000000001</v>
      </c>
    </row>
    <row r="14" spans="1:4" x14ac:dyDescent="0.25">
      <c r="B14" s="4">
        <v>1.860465</v>
      </c>
    </row>
    <row r="15" spans="1:4" x14ac:dyDescent="0.55000000000000004">
      <c r="A15" s="16" t="s">
        <v>3</v>
      </c>
      <c r="B15" s="17">
        <f>AVERAGE(B2:B14)</f>
        <v>2.1049492307692308</v>
      </c>
      <c r="C15" s="17">
        <f>AVERAGE(C2:C6)</f>
        <v>3.3333333999999999</v>
      </c>
    </row>
    <row r="16" spans="1:4" x14ac:dyDescent="0.55000000000000004">
      <c r="A16" s="1" t="s">
        <v>6</v>
      </c>
      <c r="B16">
        <f>STDEV(B2:B14)</f>
        <v>0.76534187348031479</v>
      </c>
      <c r="C16">
        <f>STDEV(C2:C7)</f>
        <v>1.5285279212082445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2C0E4-7917-4CC2-8EE2-4705B7D0AE72}">
  <dimension ref="A1:E47"/>
  <sheetViews>
    <sheetView workbookViewId="0">
      <selection activeCell="C1" sqref="C1:D1"/>
    </sheetView>
  </sheetViews>
  <sheetFormatPr defaultRowHeight="18" x14ac:dyDescent="0.55000000000000004"/>
  <cols>
    <col min="2" max="4" width="25.25" customWidth="1"/>
  </cols>
  <sheetData>
    <row r="1" spans="1:5" x14ac:dyDescent="0.25">
      <c r="A1" s="15"/>
      <c r="B1" s="15" t="s">
        <v>21</v>
      </c>
      <c r="C1" s="15" t="s">
        <v>65</v>
      </c>
      <c r="D1" s="15" t="s">
        <v>66</v>
      </c>
      <c r="E1" s="15"/>
    </row>
    <row r="2" spans="1:5" x14ac:dyDescent="0.25">
      <c r="A2" s="4"/>
      <c r="B2" s="4">
        <v>1.0123009999999999</v>
      </c>
      <c r="C2" s="4">
        <v>1.6320429999999999</v>
      </c>
      <c r="D2" s="4">
        <v>2.1532269999999998</v>
      </c>
      <c r="E2" s="4"/>
    </row>
    <row r="3" spans="1:5" x14ac:dyDescent="0.25">
      <c r="A3" s="4"/>
      <c r="B3" s="4">
        <v>1.0239940000000001</v>
      </c>
      <c r="C3" s="4">
        <v>1.702202</v>
      </c>
      <c r="D3" s="4">
        <v>1.720577</v>
      </c>
      <c r="E3" s="4"/>
    </row>
    <row r="4" spans="1:5" x14ac:dyDescent="0.25">
      <c r="A4" s="4"/>
      <c r="B4" s="4">
        <v>1.0123009999999999</v>
      </c>
      <c r="C4" s="4">
        <v>0.76841300000000001</v>
      </c>
      <c r="D4" s="4">
        <v>1.4633259999999999</v>
      </c>
      <c r="E4" s="4"/>
    </row>
    <row r="5" spans="1:5" x14ac:dyDescent="0.25">
      <c r="A5" s="4"/>
      <c r="B5" s="4">
        <v>1.0123009999999999</v>
      </c>
      <c r="C5" s="4">
        <v>1.1993929999999999</v>
      </c>
      <c r="D5" s="4">
        <v>1.266211</v>
      </c>
      <c r="E5" s="4"/>
    </row>
    <row r="6" spans="1:5" x14ac:dyDescent="0.25">
      <c r="A6" s="4"/>
      <c r="B6" s="4">
        <v>0.89369799999999999</v>
      </c>
      <c r="C6" s="4">
        <v>1.464996</v>
      </c>
      <c r="D6" s="4">
        <v>2.2634780000000001</v>
      </c>
      <c r="E6" s="4"/>
    </row>
    <row r="7" spans="1:5" x14ac:dyDescent="0.25">
      <c r="A7" s="4"/>
      <c r="B7" s="4">
        <v>1.0123009999999999</v>
      </c>
      <c r="C7" s="4">
        <v>1.3981779999999999</v>
      </c>
      <c r="D7" s="4">
        <v>1.58694</v>
      </c>
      <c r="E7" s="4"/>
    </row>
    <row r="8" spans="1:5" x14ac:dyDescent="0.25">
      <c r="A8" s="4"/>
      <c r="B8" s="4">
        <v>0.87031099999999995</v>
      </c>
      <c r="C8" s="4">
        <v>1.6437360000000001</v>
      </c>
      <c r="D8" s="4">
        <v>2.7462409999999999</v>
      </c>
      <c r="E8" s="4"/>
    </row>
    <row r="9" spans="1:5" x14ac:dyDescent="0.25">
      <c r="A9" s="4"/>
      <c r="B9" s="4">
        <v>1.0239940000000001</v>
      </c>
      <c r="C9" s="4">
        <v>1.349734</v>
      </c>
      <c r="D9" s="4">
        <v>1.7105539999999999</v>
      </c>
      <c r="E9" s="4"/>
    </row>
    <row r="10" spans="1:5" x14ac:dyDescent="0.25">
      <c r="A10" s="4"/>
      <c r="B10" s="4">
        <v>1.0123009999999999</v>
      </c>
      <c r="C10" s="4">
        <v>1.1459379999999999</v>
      </c>
      <c r="D10" s="4">
        <v>1.672134</v>
      </c>
      <c r="E10" s="4"/>
    </row>
    <row r="11" spans="1:5" x14ac:dyDescent="0.25">
      <c r="A11" s="4"/>
      <c r="B11" s="4">
        <v>1.0123009999999999</v>
      </c>
      <c r="C11" s="4">
        <v>1.4766889999999999</v>
      </c>
      <c r="D11" s="4">
        <v>1.2461660000000001</v>
      </c>
      <c r="E11" s="4"/>
    </row>
    <row r="12" spans="1:5" x14ac:dyDescent="0.25">
      <c r="A12" s="4"/>
      <c r="B12" s="4">
        <v>1.070767</v>
      </c>
      <c r="C12" s="4">
        <v>1.150949</v>
      </c>
      <c r="D12" s="4">
        <v>1.6303719999999999</v>
      </c>
      <c r="E12" s="4"/>
    </row>
    <row r="13" spans="1:5" x14ac:dyDescent="0.25">
      <c r="A13" s="4"/>
      <c r="B13" s="4">
        <v>1.0123009999999999</v>
      </c>
      <c r="C13" s="4">
        <v>0.94214100000000001</v>
      </c>
      <c r="D13" s="4">
        <v>2.5741839999999998</v>
      </c>
      <c r="E13" s="4"/>
    </row>
    <row r="14" spans="1:5" x14ac:dyDescent="0.25">
      <c r="A14" s="4"/>
      <c r="B14" s="4">
        <v>1.0123009999999999</v>
      </c>
      <c r="C14" s="4">
        <v>1.4616549999999999</v>
      </c>
      <c r="D14" s="4">
        <v>1.2027330000000001</v>
      </c>
      <c r="E14" s="4"/>
    </row>
    <row r="15" spans="1:5" x14ac:dyDescent="0.25">
      <c r="A15" s="4"/>
      <c r="B15" s="4">
        <v>1.0123009999999999</v>
      </c>
      <c r="C15" s="4">
        <v>0.76841300000000001</v>
      </c>
      <c r="D15" s="4">
        <v>1.797418</v>
      </c>
      <c r="E15" s="4"/>
    </row>
    <row r="16" spans="1:5" x14ac:dyDescent="0.25">
      <c r="A16" s="4"/>
      <c r="B16" s="4">
        <v>1.0123009999999999</v>
      </c>
      <c r="C16" s="4">
        <v>1.468337</v>
      </c>
      <c r="D16" s="4">
        <v>1.9410780000000001</v>
      </c>
      <c r="E16" s="4"/>
    </row>
    <row r="17" spans="1:5" x14ac:dyDescent="0.25">
      <c r="A17" s="4"/>
      <c r="B17" s="4">
        <v>1.0239940000000001</v>
      </c>
      <c r="C17" s="4">
        <v>1.698861</v>
      </c>
      <c r="D17" s="4">
        <v>1.535156</v>
      </c>
      <c r="E17" s="4"/>
    </row>
    <row r="18" spans="1:5" x14ac:dyDescent="0.25">
      <c r="A18" s="4"/>
      <c r="B18" s="4">
        <v>1.0123009999999999</v>
      </c>
      <c r="C18" s="4">
        <v>1.349734</v>
      </c>
      <c r="D18" s="4">
        <v>1.6320429999999999</v>
      </c>
      <c r="E18" s="4"/>
    </row>
    <row r="19" spans="1:5" x14ac:dyDescent="0.25">
      <c r="A19" s="4"/>
      <c r="B19" s="4">
        <v>1.0123009999999999</v>
      </c>
      <c r="C19" s="4">
        <v>1.4783599999999999</v>
      </c>
      <c r="D19" s="4">
        <v>1.6270309999999999</v>
      </c>
      <c r="E19" s="4"/>
    </row>
    <row r="20" spans="1:5" x14ac:dyDescent="0.25">
      <c r="A20" s="4"/>
      <c r="B20" s="4">
        <v>0.76841300000000001</v>
      </c>
      <c r="C20" s="4">
        <v>1.354746</v>
      </c>
      <c r="D20" s="4">
        <v>1.0891420000000001</v>
      </c>
      <c r="E20" s="4"/>
    </row>
    <row r="21" spans="1:5" x14ac:dyDescent="0.25">
      <c r="A21" s="4"/>
      <c r="B21" s="4">
        <v>1.0239940000000001</v>
      </c>
      <c r="C21" s="4">
        <v>1.4249050000000001</v>
      </c>
      <c r="D21" s="4">
        <v>2.2818529999999999</v>
      </c>
      <c r="E21" s="4"/>
    </row>
    <row r="22" spans="1:5" x14ac:dyDescent="0.25">
      <c r="A22" s="4"/>
      <c r="B22" s="4">
        <v>0.87031099999999995</v>
      </c>
      <c r="C22" s="4">
        <v>2.188307</v>
      </c>
      <c r="D22" s="4">
        <v>1.5318149999999999</v>
      </c>
      <c r="E22" s="4"/>
    </row>
    <row r="23" spans="1:5" x14ac:dyDescent="0.25">
      <c r="A23" s="4"/>
      <c r="B23" s="4">
        <v>1.0123009999999999</v>
      </c>
      <c r="C23" s="4">
        <v>1.1876990000000001</v>
      </c>
      <c r="D23" s="4">
        <v>2.23508</v>
      </c>
      <c r="E23" s="4"/>
    </row>
    <row r="24" spans="1:5" x14ac:dyDescent="0.25">
      <c r="A24" s="4"/>
      <c r="B24" s="4">
        <v>1.0123009999999999</v>
      </c>
      <c r="C24" s="4">
        <v>1.2294609999999999</v>
      </c>
      <c r="D24" s="4">
        <v>2.3102510000000001</v>
      </c>
      <c r="E24" s="4"/>
    </row>
    <row r="25" spans="1:5" x14ac:dyDescent="0.25">
      <c r="A25" s="4"/>
      <c r="B25" s="4">
        <v>1.0123009999999999</v>
      </c>
      <c r="C25" s="4">
        <v>1.4416100000000001</v>
      </c>
      <c r="D25" s="4">
        <v>1.421564</v>
      </c>
      <c r="E25" s="4"/>
    </row>
    <row r="26" spans="1:5" x14ac:dyDescent="0.25">
      <c r="A26" s="4"/>
      <c r="B26" s="4">
        <v>1.0123009999999999</v>
      </c>
      <c r="C26" s="4">
        <v>1.789066</v>
      </c>
      <c r="D26" s="4">
        <v>1.884282</v>
      </c>
      <c r="E26" s="4"/>
    </row>
    <row r="27" spans="1:5" x14ac:dyDescent="0.25">
      <c r="A27" s="4"/>
      <c r="B27" s="4">
        <v>1.139256</v>
      </c>
      <c r="C27" s="4">
        <v>1.388155</v>
      </c>
      <c r="D27" s="4">
        <v>1.7790429999999999</v>
      </c>
      <c r="E27" s="4"/>
    </row>
    <row r="28" spans="1:5" x14ac:dyDescent="0.25">
      <c r="A28" s="4"/>
      <c r="B28" s="4">
        <v>1.0123009999999999</v>
      </c>
      <c r="C28" s="4">
        <v>1.317995</v>
      </c>
      <c r="D28" s="4">
        <v>1.5735760000000001</v>
      </c>
      <c r="E28" s="4"/>
    </row>
    <row r="29" spans="1:5" x14ac:dyDescent="0.25">
      <c r="A29" s="4"/>
      <c r="B29" s="4">
        <v>1.0123009999999999</v>
      </c>
      <c r="C29" s="4">
        <v>0.87031099999999995</v>
      </c>
      <c r="D29" s="4">
        <v>1.1258919999999999</v>
      </c>
      <c r="E29" s="4"/>
    </row>
    <row r="30" spans="1:5" x14ac:dyDescent="0.25">
      <c r="A30" s="4"/>
      <c r="B30" s="4">
        <v>1.0239940000000001</v>
      </c>
      <c r="C30" s="4">
        <v>1.2762340000000001</v>
      </c>
      <c r="D30" s="4">
        <v>1.6303719999999999</v>
      </c>
      <c r="E30" s="4"/>
    </row>
    <row r="31" spans="1:5" x14ac:dyDescent="0.25">
      <c r="A31" s="4"/>
      <c r="B31" s="4">
        <v>1.0123009999999999</v>
      </c>
      <c r="C31" s="4">
        <v>1.675475</v>
      </c>
      <c r="D31" s="4">
        <v>2.4205009999999998</v>
      </c>
      <c r="E31" s="4"/>
    </row>
    <row r="32" spans="1:5" x14ac:dyDescent="0.25">
      <c r="A32" s="4"/>
      <c r="B32" s="4">
        <v>1.0908119999999999</v>
      </c>
      <c r="C32" s="4">
        <v>2.233409</v>
      </c>
      <c r="D32" s="4">
        <v>3.2323460000000002</v>
      </c>
      <c r="E32" s="4"/>
    </row>
    <row r="33" spans="1:5" x14ac:dyDescent="0.25">
      <c r="A33" s="4"/>
      <c r="B33" s="4">
        <v>1.0123009999999999</v>
      </c>
      <c r="C33" s="4">
        <v>1.6437360000000001</v>
      </c>
      <c r="D33" s="4">
        <v>2.2818529999999999</v>
      </c>
      <c r="E33" s="4"/>
    </row>
    <row r="34" spans="1:5" x14ac:dyDescent="0.25">
      <c r="A34" s="4"/>
      <c r="B34" s="4">
        <v>1.017312</v>
      </c>
      <c r="C34" s="4">
        <v>1.139256</v>
      </c>
      <c r="D34" s="4">
        <v>1.287927</v>
      </c>
      <c r="E34" s="4"/>
    </row>
    <row r="35" spans="1:5" x14ac:dyDescent="0.25">
      <c r="A35" s="4"/>
      <c r="B35" s="4">
        <v>0.818527</v>
      </c>
      <c r="C35" s="4">
        <v>1.7723610000000001</v>
      </c>
      <c r="D35" s="4">
        <v>0.88033399999999995</v>
      </c>
      <c r="E35" s="4"/>
    </row>
    <row r="36" spans="1:5" x14ac:dyDescent="0.25">
      <c r="A36" s="4"/>
      <c r="B36" s="4">
        <v>1.0239940000000001</v>
      </c>
      <c r="C36" s="4">
        <v>1.4449510000000001</v>
      </c>
      <c r="D36" s="4">
        <v>1.7105539999999999</v>
      </c>
      <c r="E36" s="4"/>
    </row>
    <row r="37" spans="1:5" x14ac:dyDescent="0.25">
      <c r="A37" s="4"/>
      <c r="B37" s="4">
        <v>1.0123009999999999</v>
      </c>
      <c r="C37" s="4">
        <v>1.832498</v>
      </c>
      <c r="D37" s="4">
        <v>1.104176</v>
      </c>
      <c r="E37" s="4"/>
    </row>
    <row r="38" spans="1:5" x14ac:dyDescent="0.25">
      <c r="A38" s="4"/>
      <c r="B38" s="4">
        <v>1.0123009999999999</v>
      </c>
      <c r="C38" s="4">
        <v>0.76841300000000001</v>
      </c>
      <c r="D38" s="4">
        <v>1.3063020000000001</v>
      </c>
      <c r="E38" s="4"/>
    </row>
    <row r="39" spans="1:5" x14ac:dyDescent="0.25">
      <c r="A39" s="4"/>
      <c r="B39" s="4">
        <v>1.0239940000000001</v>
      </c>
      <c r="C39" s="4">
        <v>1.8458619999999999</v>
      </c>
      <c r="D39" s="4">
        <v>2.5591499999999998</v>
      </c>
      <c r="E39" s="4"/>
    </row>
    <row r="40" spans="1:5" x14ac:dyDescent="0.25">
      <c r="A40" s="4"/>
      <c r="B40" s="4">
        <v>0.87031099999999995</v>
      </c>
      <c r="C40" s="4">
        <v>1.6119969999999999</v>
      </c>
      <c r="D40" s="4">
        <v>2.0446469999999999</v>
      </c>
      <c r="E40" s="4"/>
    </row>
    <row r="41" spans="1:5" x14ac:dyDescent="0.25">
      <c r="A41" s="4"/>
      <c r="B41" s="4">
        <v>1.0123009999999999</v>
      </c>
      <c r="C41" s="4">
        <v>1.4265760000000001</v>
      </c>
      <c r="D41" s="4">
        <v>2.5340929999999999</v>
      </c>
      <c r="E41" s="4"/>
    </row>
    <row r="42" spans="1:5" x14ac:dyDescent="0.25">
      <c r="A42" s="4"/>
      <c r="B42" s="4">
        <v>1.102506</v>
      </c>
      <c r="C42" s="4">
        <v>1.606986</v>
      </c>
      <c r="D42" s="4">
        <v>1.855885</v>
      </c>
      <c r="E42" s="4"/>
    </row>
    <row r="43" spans="1:5" x14ac:dyDescent="0.25">
      <c r="A43" s="4"/>
      <c r="B43" s="4">
        <v>1.0123009999999999</v>
      </c>
      <c r="C43" s="4">
        <v>1.0724370000000001</v>
      </c>
      <c r="D43" s="4">
        <v>1.2745629999999999</v>
      </c>
      <c r="E43" s="4"/>
    </row>
    <row r="44" spans="1:5" x14ac:dyDescent="0.25">
      <c r="A44" s="4"/>
      <c r="B44" s="4">
        <v>1.0123009999999999</v>
      </c>
      <c r="C44" s="4">
        <v>1.0791189999999999</v>
      </c>
      <c r="D44" s="4">
        <v>2.1281699999999999</v>
      </c>
      <c r="E44" s="4"/>
    </row>
    <row r="45" spans="1:5" x14ac:dyDescent="0.25">
      <c r="A45" s="4"/>
      <c r="B45" s="4">
        <v>1.0123009999999999</v>
      </c>
      <c r="C45" s="4">
        <v>1.3764620000000001</v>
      </c>
      <c r="D45" s="4">
        <v>1.8725890000000001</v>
      </c>
      <c r="E45" s="4"/>
    </row>
    <row r="46" spans="1:5" x14ac:dyDescent="0.25">
      <c r="A46" s="16" t="s">
        <v>3</v>
      </c>
      <c r="B46" s="17">
        <f t="shared" ref="B46:C46" si="0">AVERAGE(B2:B45)</f>
        <v>1.0000001818181821</v>
      </c>
      <c r="C46" s="17">
        <f t="shared" si="0"/>
        <v>1.4113136136363638</v>
      </c>
      <c r="D46" s="17">
        <f>AVERAGE(D2:D45)</f>
        <v>1.7982915681818183</v>
      </c>
      <c r="E46" s="4"/>
    </row>
    <row r="47" spans="1:5" x14ac:dyDescent="0.55000000000000004">
      <c r="A47" s="1" t="s">
        <v>6</v>
      </c>
      <c r="B47">
        <f t="shared" ref="B47:C47" si="1">STDEV(B2:B45)</f>
        <v>6.8155291915295887E-2</v>
      </c>
      <c r="C47">
        <f t="shared" si="1"/>
        <v>0.33302646895580451</v>
      </c>
      <c r="D47">
        <f>STDEV(D2:D45)</f>
        <v>0.50974651049992947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45273-36BC-4BDD-A237-C9EB8D9EDEED}">
  <dimension ref="A1:E47"/>
  <sheetViews>
    <sheetView workbookViewId="0">
      <selection activeCell="C1" sqref="C1:D1"/>
    </sheetView>
  </sheetViews>
  <sheetFormatPr defaultRowHeight="18" x14ac:dyDescent="0.55000000000000004"/>
  <cols>
    <col min="2" max="4" width="25.25" customWidth="1"/>
  </cols>
  <sheetData>
    <row r="1" spans="2:5" x14ac:dyDescent="0.25">
      <c r="B1" s="15" t="s">
        <v>21</v>
      </c>
      <c r="C1" s="15" t="s">
        <v>65</v>
      </c>
      <c r="D1" s="15" t="s">
        <v>66</v>
      </c>
      <c r="E1" s="15"/>
    </row>
    <row r="2" spans="2:5" x14ac:dyDescent="0.25">
      <c r="B2" s="4">
        <v>1.0315559999999999</v>
      </c>
      <c r="C2" s="4">
        <v>2.2342219999999999</v>
      </c>
      <c r="D2" s="4">
        <v>3.4711110000000001</v>
      </c>
      <c r="E2" s="4"/>
    </row>
    <row r="3" spans="2:5" x14ac:dyDescent="0.25">
      <c r="B3" s="4">
        <v>0.86044399999999999</v>
      </c>
      <c r="C3" s="4">
        <v>2.1560000000000001</v>
      </c>
      <c r="D3" s="4">
        <v>1.911556</v>
      </c>
      <c r="E3" s="4"/>
    </row>
    <row r="4" spans="2:5" x14ac:dyDescent="0.25">
      <c r="B4" s="4">
        <v>1.2026669999999999</v>
      </c>
      <c r="C4" s="4">
        <v>0.51822199999999996</v>
      </c>
      <c r="D4" s="4">
        <v>1.3982220000000001</v>
      </c>
      <c r="E4" s="4"/>
    </row>
    <row r="5" spans="2:5" x14ac:dyDescent="0.25">
      <c r="B5" s="4">
        <v>1.2026669999999999</v>
      </c>
      <c r="C5" s="4">
        <v>1.241778</v>
      </c>
      <c r="D5" s="4">
        <v>1.2124440000000001</v>
      </c>
      <c r="E5" s="4"/>
    </row>
    <row r="6" spans="2:5" x14ac:dyDescent="0.25">
      <c r="B6" s="4">
        <v>0.68933299999999997</v>
      </c>
      <c r="C6" s="4">
        <v>1.588889</v>
      </c>
      <c r="D6" s="4">
        <v>3.476</v>
      </c>
      <c r="E6" s="4"/>
    </row>
    <row r="7" spans="2:5" x14ac:dyDescent="0.25">
      <c r="B7" s="4">
        <v>1.2026669999999999</v>
      </c>
      <c r="C7" s="4">
        <v>1.4079999999999999</v>
      </c>
      <c r="D7" s="4">
        <v>2.0777779999999999</v>
      </c>
      <c r="E7" s="4"/>
    </row>
    <row r="8" spans="2:5" x14ac:dyDescent="0.25">
      <c r="B8" s="4">
        <v>0.68933299999999997</v>
      </c>
      <c r="C8" s="4">
        <v>1.9066669999999999</v>
      </c>
      <c r="D8" s="4">
        <v>4.2191109999999998</v>
      </c>
      <c r="E8" s="4"/>
    </row>
    <row r="9" spans="2:5" x14ac:dyDescent="0.25">
      <c r="B9" s="4">
        <v>0.86044399999999999</v>
      </c>
      <c r="C9" s="4">
        <v>1.32</v>
      </c>
      <c r="D9" s="4">
        <v>2.6302219999999998</v>
      </c>
      <c r="E9" s="4"/>
    </row>
    <row r="10" spans="2:5" x14ac:dyDescent="0.25">
      <c r="B10" s="4">
        <v>1.2026669999999999</v>
      </c>
      <c r="C10" s="4">
        <v>1.0022219999999999</v>
      </c>
      <c r="D10" s="4">
        <v>2.136444</v>
      </c>
      <c r="E10" s="4"/>
    </row>
    <row r="11" spans="2:5" x14ac:dyDescent="0.25">
      <c r="B11" s="4">
        <v>1.0315559999999999</v>
      </c>
      <c r="C11" s="4">
        <v>1.8137779999999999</v>
      </c>
      <c r="D11" s="4">
        <v>1.32</v>
      </c>
      <c r="E11" s="4"/>
    </row>
    <row r="12" spans="2:5" x14ac:dyDescent="0.25">
      <c r="B12" s="4">
        <v>0.97777800000000004</v>
      </c>
      <c r="C12" s="4">
        <v>1.1342220000000001</v>
      </c>
      <c r="D12" s="4">
        <v>1.9555560000000001</v>
      </c>
      <c r="E12" s="4"/>
    </row>
    <row r="13" spans="2:5" x14ac:dyDescent="0.25">
      <c r="B13" s="4">
        <v>1.2026669999999999</v>
      </c>
      <c r="C13" s="4">
        <v>0.79200000000000004</v>
      </c>
      <c r="D13" s="4">
        <v>4.0431109999999997</v>
      </c>
      <c r="E13" s="4"/>
    </row>
    <row r="14" spans="2:5" x14ac:dyDescent="0.25">
      <c r="B14" s="4">
        <v>1.0315559999999999</v>
      </c>
      <c r="C14" s="4">
        <v>1.808889</v>
      </c>
      <c r="D14" s="4">
        <v>1.2124440000000001</v>
      </c>
      <c r="E14" s="4"/>
    </row>
    <row r="15" spans="2:5" x14ac:dyDescent="0.25">
      <c r="B15" s="4">
        <v>1.2026669999999999</v>
      </c>
      <c r="C15" s="4">
        <v>0.51822199999999996</v>
      </c>
      <c r="D15" s="4">
        <v>2.8893330000000002</v>
      </c>
      <c r="E15" s="4"/>
    </row>
    <row r="16" spans="2:5" x14ac:dyDescent="0.25">
      <c r="B16" s="4">
        <v>1.2026669999999999</v>
      </c>
      <c r="C16" s="4">
        <v>1.4715560000000001</v>
      </c>
      <c r="D16" s="4">
        <v>3.0653329999999999</v>
      </c>
      <c r="E16" s="4"/>
    </row>
    <row r="17" spans="2:5" x14ac:dyDescent="0.25">
      <c r="B17" s="4">
        <v>0.86044399999999999</v>
      </c>
      <c r="C17" s="4">
        <v>2.0142220000000002</v>
      </c>
      <c r="D17" s="4">
        <v>2.2244440000000001</v>
      </c>
      <c r="E17" s="4"/>
    </row>
    <row r="18" spans="2:5" x14ac:dyDescent="0.25">
      <c r="B18" s="4">
        <v>1.0315559999999999</v>
      </c>
      <c r="C18" s="4">
        <v>1.3151109999999999</v>
      </c>
      <c r="D18" s="4">
        <v>1.9066669999999999</v>
      </c>
      <c r="E18" s="4"/>
    </row>
    <row r="19" spans="2:5" x14ac:dyDescent="0.25">
      <c r="B19" s="4">
        <v>1.2026669999999999</v>
      </c>
      <c r="C19" s="4">
        <v>1.5595559999999999</v>
      </c>
      <c r="D19" s="4">
        <v>2.0533329999999999</v>
      </c>
      <c r="E19" s="4"/>
    </row>
    <row r="20" spans="2:5" x14ac:dyDescent="0.25">
      <c r="B20" s="4">
        <v>0.51822199999999996</v>
      </c>
      <c r="C20" s="4">
        <v>1.3053330000000001</v>
      </c>
      <c r="D20" s="4">
        <v>0.90444400000000003</v>
      </c>
      <c r="E20" s="4"/>
    </row>
    <row r="21" spans="2:5" x14ac:dyDescent="0.25">
      <c r="B21" s="4">
        <v>0.86044399999999999</v>
      </c>
      <c r="C21" s="4">
        <v>1.5840000000000001</v>
      </c>
      <c r="D21" s="4">
        <v>3.6080000000000001</v>
      </c>
      <c r="E21" s="4"/>
    </row>
    <row r="22" spans="2:5" x14ac:dyDescent="0.25">
      <c r="B22" s="4">
        <v>0.68933299999999997</v>
      </c>
      <c r="C22" s="4">
        <v>3.2462219999999999</v>
      </c>
      <c r="D22" s="4">
        <v>1.76</v>
      </c>
      <c r="E22" s="4"/>
    </row>
    <row r="23" spans="2:5" x14ac:dyDescent="0.25">
      <c r="B23" s="4">
        <v>1.0315559999999999</v>
      </c>
      <c r="C23" s="4">
        <v>1.148889</v>
      </c>
      <c r="D23" s="4">
        <v>3.3684440000000002</v>
      </c>
      <c r="E23" s="4"/>
    </row>
    <row r="24" spans="2:5" x14ac:dyDescent="0.25">
      <c r="B24" s="4">
        <v>1.2026669999999999</v>
      </c>
      <c r="C24" s="4">
        <v>1.2124440000000001</v>
      </c>
      <c r="D24" s="4">
        <v>4.2924439999999997</v>
      </c>
      <c r="E24" s="4"/>
    </row>
    <row r="25" spans="2:5" x14ac:dyDescent="0.25">
      <c r="B25" s="4">
        <v>1.2026669999999999</v>
      </c>
      <c r="C25" s="4">
        <v>1.7355560000000001</v>
      </c>
      <c r="D25" s="4">
        <v>1.461778</v>
      </c>
      <c r="E25" s="4"/>
    </row>
    <row r="26" spans="2:5" x14ac:dyDescent="0.25">
      <c r="B26" s="4">
        <v>1.0315559999999999</v>
      </c>
      <c r="C26" s="4">
        <v>2.322222</v>
      </c>
      <c r="D26" s="4">
        <v>2.6888890000000001</v>
      </c>
      <c r="E26" s="4"/>
    </row>
    <row r="27" spans="2:5" x14ac:dyDescent="0.25">
      <c r="B27" s="4">
        <v>1.1782220000000001</v>
      </c>
      <c r="C27" s="4">
        <v>1.5791109999999999</v>
      </c>
      <c r="D27" s="4">
        <v>2.366222</v>
      </c>
      <c r="E27" s="4"/>
    </row>
    <row r="28" spans="2:5" x14ac:dyDescent="0.25">
      <c r="B28" s="4">
        <v>1.0315559999999999</v>
      </c>
      <c r="C28" s="4">
        <v>1.2857780000000001</v>
      </c>
      <c r="D28" s="4">
        <v>2.1217779999999999</v>
      </c>
      <c r="E28" s="4"/>
    </row>
    <row r="29" spans="2:5" x14ac:dyDescent="0.25">
      <c r="B29" s="4">
        <v>1.0315559999999999</v>
      </c>
      <c r="C29" s="4">
        <v>0.68933299999999997</v>
      </c>
      <c r="D29" s="4">
        <v>1.046222</v>
      </c>
      <c r="E29" s="4"/>
    </row>
    <row r="30" spans="2:5" x14ac:dyDescent="0.25">
      <c r="B30" s="4">
        <v>0.86044399999999999</v>
      </c>
      <c r="C30" s="4">
        <v>1.5057780000000001</v>
      </c>
      <c r="D30" s="4">
        <v>2.116889</v>
      </c>
      <c r="E30" s="4"/>
    </row>
    <row r="31" spans="2:5" x14ac:dyDescent="0.25">
      <c r="B31" s="4">
        <v>1.0315559999999999</v>
      </c>
      <c r="C31" s="4">
        <v>1.887111</v>
      </c>
      <c r="D31" s="4">
        <v>4.2142220000000004</v>
      </c>
      <c r="E31" s="4"/>
    </row>
    <row r="32" spans="2:5" x14ac:dyDescent="0.25">
      <c r="B32" s="4">
        <v>1.0315559999999999</v>
      </c>
      <c r="C32" s="4">
        <v>3.5591110000000001</v>
      </c>
      <c r="D32" s="4">
        <v>5.612444</v>
      </c>
      <c r="E32" s="4"/>
    </row>
    <row r="33" spans="1:5" x14ac:dyDescent="0.25">
      <c r="B33" s="4">
        <v>1.0315559999999999</v>
      </c>
      <c r="C33" s="4">
        <v>1.994667</v>
      </c>
      <c r="D33" s="4">
        <v>3.6080000000000001</v>
      </c>
      <c r="E33" s="4"/>
    </row>
    <row r="34" spans="1:5" x14ac:dyDescent="0.25">
      <c r="B34" s="4">
        <v>0.88977799999999996</v>
      </c>
      <c r="C34" s="4">
        <v>1.1097779999999999</v>
      </c>
      <c r="D34" s="4">
        <v>1.1928890000000001</v>
      </c>
      <c r="E34" s="4"/>
    </row>
    <row r="35" spans="1:5" x14ac:dyDescent="0.25">
      <c r="B35" s="4">
        <v>0.60133300000000001</v>
      </c>
      <c r="C35" s="4">
        <v>2.0680000000000001</v>
      </c>
      <c r="D35" s="4">
        <v>0.63066699999999998</v>
      </c>
      <c r="E35" s="4"/>
    </row>
    <row r="36" spans="1:5" x14ac:dyDescent="0.25">
      <c r="B36" s="4">
        <v>0.86044399999999999</v>
      </c>
      <c r="C36" s="4">
        <v>1.6719999999999999</v>
      </c>
      <c r="D36" s="4">
        <v>2.5031110000000001</v>
      </c>
      <c r="E36" s="4"/>
    </row>
    <row r="37" spans="1:5" x14ac:dyDescent="0.25">
      <c r="B37" s="4">
        <v>1.2026669999999999</v>
      </c>
      <c r="C37" s="4">
        <v>2.4493330000000002</v>
      </c>
      <c r="D37" s="4">
        <v>1.070667</v>
      </c>
      <c r="E37" s="4"/>
    </row>
    <row r="38" spans="1:5" x14ac:dyDescent="0.25">
      <c r="B38" s="4">
        <v>1.2026669999999999</v>
      </c>
      <c r="C38" s="4">
        <v>0.51822199999999996</v>
      </c>
      <c r="D38" s="4">
        <v>1.388444</v>
      </c>
      <c r="E38" s="4"/>
    </row>
    <row r="39" spans="1:5" x14ac:dyDescent="0.25">
      <c r="B39" s="4">
        <v>0.86044399999999999</v>
      </c>
      <c r="C39" s="4">
        <v>2.2391109999999999</v>
      </c>
      <c r="D39" s="4">
        <v>5.6173330000000004</v>
      </c>
      <c r="E39" s="4"/>
    </row>
    <row r="40" spans="1:5" x14ac:dyDescent="0.25">
      <c r="B40" s="4">
        <v>0.68933299999999997</v>
      </c>
      <c r="C40" s="4">
        <v>2.415111</v>
      </c>
      <c r="D40" s="4">
        <v>2.8844439999999998</v>
      </c>
      <c r="E40" s="4"/>
    </row>
    <row r="41" spans="1:5" x14ac:dyDescent="0.25">
      <c r="B41" s="4">
        <v>1.0315559999999999</v>
      </c>
      <c r="C41" s="4">
        <v>1.716</v>
      </c>
      <c r="D41" s="4">
        <v>4.3902219999999996</v>
      </c>
      <c r="E41" s="4"/>
    </row>
    <row r="42" spans="1:5" x14ac:dyDescent="0.25">
      <c r="B42" s="4">
        <v>0.97777800000000004</v>
      </c>
      <c r="C42" s="4">
        <v>1.9702219999999999</v>
      </c>
      <c r="D42" s="4">
        <v>2.185333</v>
      </c>
      <c r="E42" s="4"/>
    </row>
    <row r="43" spans="1:5" x14ac:dyDescent="0.25">
      <c r="B43" s="4">
        <v>1.0315559999999999</v>
      </c>
      <c r="C43" s="4">
        <v>0.95822200000000002</v>
      </c>
      <c r="D43" s="4">
        <v>1.3053330000000001</v>
      </c>
      <c r="E43" s="4"/>
    </row>
    <row r="44" spans="1:5" x14ac:dyDescent="0.25">
      <c r="B44" s="4">
        <v>1.0315559999999999</v>
      </c>
      <c r="C44" s="4">
        <v>0.93866700000000003</v>
      </c>
      <c r="D44" s="4">
        <v>2.8648889999999998</v>
      </c>
      <c r="E44" s="4"/>
    </row>
    <row r="45" spans="1:5" x14ac:dyDescent="0.25">
      <c r="B45" s="4">
        <v>1.2026669999999999</v>
      </c>
      <c r="C45" s="4">
        <v>1.427556</v>
      </c>
      <c r="D45" s="4">
        <v>2.508</v>
      </c>
      <c r="E45" s="4"/>
    </row>
    <row r="46" spans="1:5" x14ac:dyDescent="0.55000000000000004">
      <c r="A46" s="16" t="s">
        <v>3</v>
      </c>
      <c r="B46" s="17">
        <f t="shared" ref="B46:C46" si="0">AVERAGE(B2:B45)</f>
        <v>1.0000001363636362</v>
      </c>
      <c r="C46" s="17">
        <f t="shared" si="0"/>
        <v>1.5986666590909089</v>
      </c>
      <c r="D46" s="17">
        <f>AVERAGE(D2:D45)</f>
        <v>2.5207776590909101</v>
      </c>
    </row>
    <row r="47" spans="1:5" x14ac:dyDescent="0.55000000000000004">
      <c r="A47" s="1" t="s">
        <v>6</v>
      </c>
      <c r="B47">
        <f t="shared" ref="B47:C47" si="1">STDEV(B2:B45)</f>
        <v>0.18715954556158362</v>
      </c>
      <c r="C47">
        <f t="shared" si="1"/>
        <v>0.64950588455962399</v>
      </c>
      <c r="D47">
        <f>STDEV(D2:D45)</f>
        <v>1.2243623909743631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9AC1A-CF2C-49AD-8C30-8934BE677823}">
  <dimension ref="A1:E47"/>
  <sheetViews>
    <sheetView workbookViewId="0">
      <selection activeCell="C1" sqref="C1:D1"/>
    </sheetView>
  </sheetViews>
  <sheetFormatPr defaultRowHeight="18" x14ac:dyDescent="0.55000000000000004"/>
  <cols>
    <col min="2" max="4" width="25.25" customWidth="1"/>
    <col min="7" max="8" width="8.6640625" customWidth="1"/>
  </cols>
  <sheetData>
    <row r="1" spans="2:5" x14ac:dyDescent="0.25">
      <c r="B1" s="15" t="s">
        <v>21</v>
      </c>
      <c r="C1" s="15" t="s">
        <v>65</v>
      </c>
      <c r="D1" s="15" t="s">
        <v>66</v>
      </c>
      <c r="E1" s="15"/>
    </row>
    <row r="2" spans="2:5" x14ac:dyDescent="0.25">
      <c r="B2" s="4">
        <v>0.98967499999999997</v>
      </c>
      <c r="C2" s="4">
        <v>0.728823</v>
      </c>
      <c r="D2" s="4">
        <v>0.69560599999999995</v>
      </c>
      <c r="E2" s="4"/>
    </row>
    <row r="3" spans="2:5" x14ac:dyDescent="0.25">
      <c r="B3" s="4">
        <v>1.011169</v>
      </c>
      <c r="C3" s="4">
        <v>0.76106300000000005</v>
      </c>
      <c r="D3" s="4">
        <v>0.94961899999999999</v>
      </c>
      <c r="E3" s="4"/>
    </row>
    <row r="4" spans="2:5" x14ac:dyDescent="0.25">
      <c r="B4" s="4">
        <v>1.035593</v>
      </c>
      <c r="C4" s="4">
        <v>0.94277999999999995</v>
      </c>
      <c r="D4" s="4">
        <v>0.76594799999999996</v>
      </c>
      <c r="E4" s="4"/>
    </row>
    <row r="5" spans="2:5" x14ac:dyDescent="0.25">
      <c r="B5" s="4">
        <v>1.035593</v>
      </c>
      <c r="C5" s="4">
        <v>0.91444800000000004</v>
      </c>
      <c r="D5" s="4">
        <v>0.80502700000000005</v>
      </c>
      <c r="E5" s="4"/>
    </row>
    <row r="6" spans="2:5" x14ac:dyDescent="0.25">
      <c r="B6" s="4">
        <v>1.0189839999999999</v>
      </c>
      <c r="C6" s="4">
        <v>0.78744099999999995</v>
      </c>
      <c r="D6" s="4">
        <v>0.62721800000000005</v>
      </c>
      <c r="E6" s="4"/>
    </row>
    <row r="7" spans="2:5" x14ac:dyDescent="0.25">
      <c r="B7" s="4">
        <v>1.035593</v>
      </c>
      <c r="C7" s="4">
        <v>0.82065900000000003</v>
      </c>
      <c r="D7" s="4">
        <v>0.78548700000000005</v>
      </c>
      <c r="E7" s="4"/>
    </row>
    <row r="8" spans="2:5" x14ac:dyDescent="0.25">
      <c r="B8" s="4">
        <v>1.009215</v>
      </c>
      <c r="C8" s="4">
        <v>0.76887899999999998</v>
      </c>
      <c r="D8" s="4">
        <v>0.65261899999999995</v>
      </c>
      <c r="E8" s="4"/>
    </row>
    <row r="9" spans="2:5" x14ac:dyDescent="0.25">
      <c r="B9" s="4">
        <v>1.008238</v>
      </c>
      <c r="C9" s="4">
        <v>0.82163600000000003</v>
      </c>
      <c r="D9" s="4">
        <v>0.75617800000000002</v>
      </c>
      <c r="E9" s="4"/>
    </row>
    <row r="10" spans="2:5" x14ac:dyDescent="0.25">
      <c r="B10" s="4">
        <v>1.035593</v>
      </c>
      <c r="C10" s="4">
        <v>0.85094499999999995</v>
      </c>
      <c r="D10" s="4">
        <v>0.73077700000000001</v>
      </c>
      <c r="E10" s="4"/>
    </row>
    <row r="11" spans="2:5" x14ac:dyDescent="0.25">
      <c r="B11" s="4">
        <v>0.99162899999999998</v>
      </c>
      <c r="C11" s="4">
        <v>0.82163600000000003</v>
      </c>
      <c r="D11" s="4">
        <v>0.85387599999999997</v>
      </c>
      <c r="E11" s="4"/>
    </row>
    <row r="12" spans="2:5" x14ac:dyDescent="0.25">
      <c r="B12" s="4">
        <v>0.95645800000000003</v>
      </c>
      <c r="C12" s="4">
        <v>0.91640200000000005</v>
      </c>
      <c r="D12" s="4">
        <v>0.76008600000000004</v>
      </c>
      <c r="E12" s="4"/>
    </row>
    <row r="13" spans="2:5" x14ac:dyDescent="0.25">
      <c r="B13" s="4">
        <v>1.035593</v>
      </c>
      <c r="C13" s="4">
        <v>0.97599800000000003</v>
      </c>
      <c r="D13" s="4">
        <v>0.71123700000000001</v>
      </c>
      <c r="E13" s="4"/>
    </row>
    <row r="14" spans="2:5" x14ac:dyDescent="0.25">
      <c r="B14" s="4">
        <v>0.99162899999999998</v>
      </c>
      <c r="C14" s="4">
        <v>0.79916500000000001</v>
      </c>
      <c r="D14" s="4">
        <v>0.83433599999999997</v>
      </c>
      <c r="E14" s="4"/>
    </row>
    <row r="15" spans="2:5" x14ac:dyDescent="0.25">
      <c r="B15" s="4">
        <v>1.035593</v>
      </c>
      <c r="C15" s="4">
        <v>0.94277999999999995</v>
      </c>
      <c r="D15" s="4">
        <v>0.73370800000000003</v>
      </c>
      <c r="E15" s="4"/>
    </row>
    <row r="16" spans="2:5" x14ac:dyDescent="0.25">
      <c r="B16" s="4">
        <v>1.035593</v>
      </c>
      <c r="C16" s="4">
        <v>0.81381999999999999</v>
      </c>
      <c r="D16" s="4">
        <v>0.74250099999999997</v>
      </c>
      <c r="E16" s="4"/>
    </row>
    <row r="17" spans="2:5" x14ac:dyDescent="0.25">
      <c r="B17" s="4">
        <v>1.011169</v>
      </c>
      <c r="C17" s="4">
        <v>0.70342199999999999</v>
      </c>
      <c r="D17" s="4">
        <v>0.83726699999999998</v>
      </c>
      <c r="E17" s="4"/>
    </row>
    <row r="18" spans="2:5" x14ac:dyDescent="0.25">
      <c r="B18" s="4">
        <v>0.98967499999999997</v>
      </c>
      <c r="C18" s="4">
        <v>0.816751</v>
      </c>
      <c r="D18" s="4">
        <v>0.74054699999999996</v>
      </c>
      <c r="E18" s="4"/>
    </row>
    <row r="19" spans="2:5" x14ac:dyDescent="0.25">
      <c r="B19" s="4">
        <v>1.035593</v>
      </c>
      <c r="C19" s="4">
        <v>0.76692499999999997</v>
      </c>
      <c r="D19" s="4">
        <v>0.81479699999999999</v>
      </c>
      <c r="E19" s="4"/>
    </row>
    <row r="20" spans="2:5" x14ac:dyDescent="0.25">
      <c r="B20" s="4">
        <v>0.94277999999999995</v>
      </c>
      <c r="C20" s="4">
        <v>0.81088899999999997</v>
      </c>
      <c r="D20" s="4">
        <v>0.90565499999999999</v>
      </c>
      <c r="E20" s="4"/>
    </row>
    <row r="21" spans="2:5" x14ac:dyDescent="0.25">
      <c r="B21" s="4">
        <v>1.011169</v>
      </c>
      <c r="C21" s="4">
        <v>0.82261300000000004</v>
      </c>
      <c r="D21" s="4">
        <v>0.63698699999999997</v>
      </c>
      <c r="E21" s="4"/>
    </row>
    <row r="22" spans="2:5" x14ac:dyDescent="0.25">
      <c r="B22" s="4">
        <v>1.009215</v>
      </c>
      <c r="C22" s="4">
        <v>0.66825100000000004</v>
      </c>
      <c r="D22" s="4">
        <v>0.78744099999999995</v>
      </c>
      <c r="E22" s="4"/>
    </row>
    <row r="23" spans="2:5" x14ac:dyDescent="0.25">
      <c r="B23" s="4">
        <v>0.99162899999999998</v>
      </c>
      <c r="C23" s="4">
        <v>0.83824399999999999</v>
      </c>
      <c r="D23" s="4">
        <v>0.68876700000000002</v>
      </c>
      <c r="E23" s="4"/>
    </row>
    <row r="24" spans="2:5" x14ac:dyDescent="0.25">
      <c r="B24" s="4">
        <v>1.035593</v>
      </c>
      <c r="C24" s="4">
        <v>0.90174699999999997</v>
      </c>
      <c r="D24" s="4">
        <v>0.64675700000000003</v>
      </c>
      <c r="E24" s="4"/>
    </row>
    <row r="25" spans="2:5" x14ac:dyDescent="0.25">
      <c r="B25" s="4">
        <v>1.035593</v>
      </c>
      <c r="C25" s="4">
        <v>0.79330299999999998</v>
      </c>
      <c r="D25" s="4">
        <v>0.815774</v>
      </c>
      <c r="E25" s="4"/>
    </row>
    <row r="26" spans="2:5" x14ac:dyDescent="0.25">
      <c r="B26" s="4">
        <v>0.99162899999999998</v>
      </c>
      <c r="C26" s="4">
        <v>0.77376400000000001</v>
      </c>
      <c r="D26" s="4">
        <v>0.73956999999999995</v>
      </c>
      <c r="E26" s="4"/>
    </row>
    <row r="27" spans="2:5" x14ac:dyDescent="0.25">
      <c r="B27" s="4">
        <v>0.95450400000000002</v>
      </c>
      <c r="C27" s="4">
        <v>0.77767200000000003</v>
      </c>
      <c r="D27" s="4">
        <v>0.76008600000000004</v>
      </c>
      <c r="E27" s="4"/>
    </row>
    <row r="28" spans="2:5" x14ac:dyDescent="0.25">
      <c r="B28" s="4">
        <v>0.98967499999999997</v>
      </c>
      <c r="C28" s="4">
        <v>0.79330299999999998</v>
      </c>
      <c r="D28" s="4">
        <v>0.75715500000000002</v>
      </c>
      <c r="E28" s="4"/>
    </row>
    <row r="29" spans="2:5" x14ac:dyDescent="0.25">
      <c r="B29" s="4">
        <v>0.99162899999999998</v>
      </c>
      <c r="C29" s="4">
        <v>1.009215</v>
      </c>
      <c r="D29" s="4">
        <v>0.858761</v>
      </c>
      <c r="E29" s="4"/>
    </row>
    <row r="30" spans="2:5" x14ac:dyDescent="0.25">
      <c r="B30" s="4">
        <v>1.008238</v>
      </c>
      <c r="C30" s="4">
        <v>0.83140499999999995</v>
      </c>
      <c r="D30" s="4">
        <v>0.81968200000000002</v>
      </c>
      <c r="E30" s="4"/>
    </row>
    <row r="31" spans="2:5" x14ac:dyDescent="0.25">
      <c r="B31" s="4">
        <v>0.99162899999999998</v>
      </c>
      <c r="C31" s="4">
        <v>0.71807600000000005</v>
      </c>
      <c r="D31" s="4">
        <v>0.71319100000000002</v>
      </c>
      <c r="E31" s="4"/>
    </row>
    <row r="32" spans="2:5" x14ac:dyDescent="0.25">
      <c r="B32" s="4">
        <v>0.92324099999999998</v>
      </c>
      <c r="C32" s="4">
        <v>0.64871100000000004</v>
      </c>
      <c r="D32" s="4">
        <v>0.54222099999999995</v>
      </c>
      <c r="E32" s="4"/>
    </row>
    <row r="33" spans="1:5" x14ac:dyDescent="0.25">
      <c r="B33" s="4">
        <v>0.99162899999999998</v>
      </c>
      <c r="C33" s="4">
        <v>0.80502700000000005</v>
      </c>
      <c r="D33" s="4">
        <v>0.63698699999999997</v>
      </c>
      <c r="E33" s="4"/>
    </row>
    <row r="34" spans="1:5" x14ac:dyDescent="0.25">
      <c r="B34" s="4">
        <v>0.98283600000000004</v>
      </c>
      <c r="C34" s="4">
        <v>0.94082600000000005</v>
      </c>
      <c r="D34" s="4">
        <v>0.80014200000000002</v>
      </c>
      <c r="E34" s="4"/>
    </row>
    <row r="35" spans="1:5" x14ac:dyDescent="0.25">
      <c r="B35" s="4">
        <v>0.97599800000000003</v>
      </c>
      <c r="C35" s="4">
        <v>0.7298</v>
      </c>
      <c r="D35" s="4">
        <v>0.840198</v>
      </c>
      <c r="E35" s="4"/>
    </row>
    <row r="36" spans="1:5" x14ac:dyDescent="0.25">
      <c r="B36" s="4">
        <v>1.008238</v>
      </c>
      <c r="C36" s="4">
        <v>0.797211</v>
      </c>
      <c r="D36" s="4">
        <v>0.74640899999999999</v>
      </c>
      <c r="E36" s="4"/>
    </row>
    <row r="37" spans="1:5" x14ac:dyDescent="0.25">
      <c r="B37" s="4">
        <v>1.035593</v>
      </c>
      <c r="C37" s="4">
        <v>0.70049099999999997</v>
      </c>
      <c r="D37" s="4">
        <v>0.950596</v>
      </c>
      <c r="E37" s="4"/>
    </row>
    <row r="38" spans="1:5" x14ac:dyDescent="0.25">
      <c r="B38" s="4">
        <v>1.035593</v>
      </c>
      <c r="C38" s="4">
        <v>0.94277999999999995</v>
      </c>
      <c r="D38" s="4">
        <v>0.83042800000000006</v>
      </c>
      <c r="E38" s="4"/>
    </row>
    <row r="39" spans="1:5" x14ac:dyDescent="0.25">
      <c r="B39" s="4">
        <v>1.008238</v>
      </c>
      <c r="C39" s="4">
        <v>0.76790199999999997</v>
      </c>
      <c r="D39" s="4">
        <v>0.76204000000000005</v>
      </c>
      <c r="E39" s="4"/>
    </row>
    <row r="40" spans="1:5" x14ac:dyDescent="0.25">
      <c r="B40" s="4">
        <v>1.009215</v>
      </c>
      <c r="C40" s="4">
        <v>0.80111900000000003</v>
      </c>
      <c r="D40" s="4">
        <v>0.70342199999999999</v>
      </c>
      <c r="E40" s="4"/>
    </row>
    <row r="41" spans="1:5" x14ac:dyDescent="0.25">
      <c r="B41" s="4">
        <v>0.98967499999999997</v>
      </c>
      <c r="C41" s="4">
        <v>0.85094499999999995</v>
      </c>
      <c r="D41" s="4">
        <v>0.55882900000000002</v>
      </c>
      <c r="E41" s="4"/>
    </row>
    <row r="42" spans="1:5" x14ac:dyDescent="0.25">
      <c r="B42" s="4">
        <v>0.80502700000000005</v>
      </c>
      <c r="C42" s="4">
        <v>0.78353399999999995</v>
      </c>
      <c r="D42" s="4">
        <v>0.69365200000000005</v>
      </c>
      <c r="E42" s="4"/>
    </row>
    <row r="43" spans="1:5" x14ac:dyDescent="0.25">
      <c r="B43" s="4">
        <v>0.99162899999999998</v>
      </c>
      <c r="C43" s="4">
        <v>0.94473399999999996</v>
      </c>
      <c r="D43" s="4">
        <v>0.86266799999999999</v>
      </c>
      <c r="E43" s="4"/>
    </row>
    <row r="44" spans="1:5" x14ac:dyDescent="0.25">
      <c r="B44" s="4">
        <v>0.99162899999999998</v>
      </c>
      <c r="C44" s="4">
        <v>0.88513900000000001</v>
      </c>
      <c r="D44" s="4">
        <v>0.66629700000000003</v>
      </c>
      <c r="E44" s="4"/>
    </row>
    <row r="45" spans="1:5" x14ac:dyDescent="0.25">
      <c r="B45" s="4">
        <v>1.035593</v>
      </c>
      <c r="C45" s="4">
        <v>0.79134899999999997</v>
      </c>
      <c r="D45" s="4">
        <v>0.70342199999999999</v>
      </c>
      <c r="E45" s="4"/>
    </row>
    <row r="46" spans="1:5" x14ac:dyDescent="0.55000000000000004">
      <c r="A46" s="16" t="s">
        <v>3</v>
      </c>
      <c r="B46" s="17">
        <f t="shared" ref="B46" si="0">AVERAGE(B2:B45)</f>
        <v>1.0000000454545452</v>
      </c>
      <c r="C46" s="17">
        <f>AVERAGE(C2:C45)</f>
        <v>0.82003688636363659</v>
      </c>
      <c r="D46" s="17">
        <f>AVERAGE(D2:D45)</f>
        <v>0.75509025000000018</v>
      </c>
    </row>
    <row r="47" spans="1:5" x14ac:dyDescent="0.55000000000000004">
      <c r="A47" s="1" t="s">
        <v>6</v>
      </c>
      <c r="B47">
        <f t="shared" ref="B47:C47" si="1">STDEV(B2:B45)</f>
        <v>4.0578422432546141E-2</v>
      </c>
      <c r="C47">
        <f t="shared" si="1"/>
        <v>8.2965101266433569E-2</v>
      </c>
      <c r="D47">
        <f>STDEV(D2:D45)</f>
        <v>9.0933741309101382E-2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A151E-0524-47FC-835A-3B834B271B06}">
  <dimension ref="A1:D47"/>
  <sheetViews>
    <sheetView workbookViewId="0">
      <selection activeCell="C1" sqref="C1"/>
    </sheetView>
  </sheetViews>
  <sheetFormatPr defaultRowHeight="18" x14ac:dyDescent="0.55000000000000004"/>
  <cols>
    <col min="2" max="4" width="25.25" customWidth="1"/>
    <col min="6" max="7" width="8.6640625" customWidth="1"/>
  </cols>
  <sheetData>
    <row r="1" spans="1:4" x14ac:dyDescent="0.25">
      <c r="A1" s="15"/>
      <c r="B1" s="15" t="s">
        <v>21</v>
      </c>
      <c r="C1" s="15" t="s">
        <v>65</v>
      </c>
      <c r="D1" s="15" t="s">
        <v>66</v>
      </c>
    </row>
    <row r="2" spans="1:4" x14ac:dyDescent="0.25">
      <c r="A2" s="4"/>
      <c r="B2" s="4">
        <v>1.055139</v>
      </c>
      <c r="C2" s="4">
        <v>5.0030609999999998</v>
      </c>
      <c r="D2" s="4">
        <v>10.744719999999999</v>
      </c>
    </row>
    <row r="3" spans="1:4" x14ac:dyDescent="0.25">
      <c r="A3" s="4"/>
      <c r="B3" s="4">
        <v>0.87135799999999997</v>
      </c>
      <c r="C3" s="4">
        <v>4.822133</v>
      </c>
      <c r="D3" s="4">
        <v>3.4634710000000002</v>
      </c>
    </row>
    <row r="4" spans="1:4" x14ac:dyDescent="0.25">
      <c r="A4" s="4"/>
      <c r="B4" s="4">
        <v>1.1756169999999999</v>
      </c>
      <c r="C4" s="4">
        <v>0.422377</v>
      </c>
      <c r="D4" s="4">
        <v>2.671271</v>
      </c>
    </row>
    <row r="5" spans="1:4" x14ac:dyDescent="0.25">
      <c r="A5" s="4"/>
      <c r="B5" s="4">
        <v>1.1756169999999999</v>
      </c>
      <c r="C5" s="4">
        <v>1.628719</v>
      </c>
      <c r="D5" s="4">
        <v>1.90703</v>
      </c>
    </row>
    <row r="6" spans="1:4" x14ac:dyDescent="0.25">
      <c r="A6" s="4"/>
      <c r="B6" s="4">
        <v>0.60457799999999995</v>
      </c>
      <c r="C6" s="4">
        <v>2.9560499999999998</v>
      </c>
      <c r="D6" s="4">
        <v>12.54405</v>
      </c>
    </row>
    <row r="7" spans="1:4" x14ac:dyDescent="0.25">
      <c r="A7" s="4"/>
      <c r="B7" s="4">
        <v>1.1756169999999999</v>
      </c>
      <c r="C7" s="4">
        <v>2.398847</v>
      </c>
      <c r="D7" s="4">
        <v>4.1977859999999998</v>
      </c>
    </row>
    <row r="8" spans="1:4" x14ac:dyDescent="0.25">
      <c r="A8" s="4"/>
      <c r="B8" s="4">
        <v>0.59445700000000001</v>
      </c>
      <c r="C8" s="4">
        <v>4.0761370000000001</v>
      </c>
      <c r="D8" s="4">
        <v>17.754149999999999</v>
      </c>
    </row>
    <row r="9" spans="1:4" x14ac:dyDescent="0.25">
      <c r="A9" s="4"/>
      <c r="B9" s="4">
        <v>0.87389099999999997</v>
      </c>
      <c r="C9" s="4">
        <v>2.168418</v>
      </c>
      <c r="D9" s="4">
        <v>5.9498379999999997</v>
      </c>
    </row>
    <row r="10" spans="1:4" x14ac:dyDescent="0.25">
      <c r="A10" s="4"/>
      <c r="B10" s="4">
        <v>1.1756169999999999</v>
      </c>
      <c r="C10" s="4">
        <v>1.349658</v>
      </c>
      <c r="D10" s="4">
        <v>4.8885240000000003</v>
      </c>
    </row>
    <row r="11" spans="1:4" x14ac:dyDescent="0.25">
      <c r="A11" s="4"/>
      <c r="B11" s="4">
        <v>1.053059</v>
      </c>
      <c r="C11" s="4">
        <v>3.2598229999999999</v>
      </c>
      <c r="D11" s="4">
        <v>1.9264380000000001</v>
      </c>
    </row>
    <row r="12" spans="1:4" x14ac:dyDescent="0.25">
      <c r="A12" s="4"/>
      <c r="B12" s="4">
        <v>1.094635</v>
      </c>
      <c r="C12" s="4">
        <v>1.4245190000000001</v>
      </c>
      <c r="D12" s="4">
        <v>4.1946339999999998</v>
      </c>
    </row>
    <row r="13" spans="1:4" x14ac:dyDescent="0.25">
      <c r="A13" s="4"/>
      <c r="B13" s="4">
        <v>1.1756169999999999</v>
      </c>
      <c r="C13" s="4">
        <v>0.76452600000000004</v>
      </c>
      <c r="D13" s="4">
        <v>14.633240000000001</v>
      </c>
    </row>
    <row r="14" spans="1:4" x14ac:dyDescent="0.25">
      <c r="A14" s="4"/>
      <c r="B14" s="4">
        <v>1.053059</v>
      </c>
      <c r="C14" s="4">
        <v>3.3084180000000001</v>
      </c>
      <c r="D14" s="4">
        <v>1.7477940000000001</v>
      </c>
    </row>
    <row r="15" spans="1:4" x14ac:dyDescent="0.25">
      <c r="A15" s="4"/>
      <c r="B15" s="4">
        <v>1.1756169999999999</v>
      </c>
      <c r="C15" s="4">
        <v>0.422377</v>
      </c>
      <c r="D15" s="4">
        <v>7.078214</v>
      </c>
    </row>
    <row r="16" spans="1:4" x14ac:dyDescent="0.25">
      <c r="A16" s="4"/>
      <c r="B16" s="4">
        <v>1.1756169999999999</v>
      </c>
      <c r="C16" s="4">
        <v>2.6550590000000001</v>
      </c>
      <c r="D16" s="4">
        <v>8.0135310000000004</v>
      </c>
    </row>
    <row r="17" spans="1:4" x14ac:dyDescent="0.25">
      <c r="A17" s="4"/>
      <c r="B17" s="4">
        <v>0.87135799999999997</v>
      </c>
      <c r="C17" s="4">
        <v>4.8646269999999996</v>
      </c>
      <c r="D17" s="4">
        <v>4.078589</v>
      </c>
    </row>
    <row r="18" spans="1:4" x14ac:dyDescent="0.25">
      <c r="A18" s="4"/>
      <c r="B18" s="4">
        <v>1.055139</v>
      </c>
      <c r="C18" s="4">
        <v>2.173308</v>
      </c>
      <c r="D18" s="4">
        <v>4.2019780000000004</v>
      </c>
    </row>
    <row r="19" spans="1:4" x14ac:dyDescent="0.25">
      <c r="A19" s="4"/>
      <c r="B19" s="4">
        <v>1.1756169999999999</v>
      </c>
      <c r="C19" s="4">
        <v>3.0062709999999999</v>
      </c>
      <c r="D19" s="4">
        <v>4.1002090000000004</v>
      </c>
    </row>
    <row r="20" spans="1:4" x14ac:dyDescent="0.25">
      <c r="A20" s="4"/>
      <c r="B20" s="4">
        <v>0.422377</v>
      </c>
      <c r="C20" s="4">
        <v>2.1808100000000001</v>
      </c>
      <c r="D20" s="4">
        <v>1.0876859999999999</v>
      </c>
    </row>
    <row r="21" spans="1:4" x14ac:dyDescent="0.25">
      <c r="A21" s="4"/>
      <c r="B21" s="4">
        <v>0.87135799999999997</v>
      </c>
      <c r="C21" s="4">
        <v>2.7437580000000001</v>
      </c>
      <c r="D21" s="4">
        <v>12.92478</v>
      </c>
    </row>
    <row r="22" spans="1:4" x14ac:dyDescent="0.25">
      <c r="A22" s="4"/>
      <c r="B22" s="4">
        <v>0.59445700000000001</v>
      </c>
      <c r="C22" s="4">
        <v>10.63034</v>
      </c>
      <c r="D22" s="4">
        <v>3.4237389999999999</v>
      </c>
    </row>
    <row r="23" spans="1:4" x14ac:dyDescent="0.25">
      <c r="A23" s="4"/>
      <c r="B23" s="4">
        <v>1.053059</v>
      </c>
      <c r="C23" s="4">
        <v>1.6278490000000001</v>
      </c>
      <c r="D23" s="4">
        <v>10.93075</v>
      </c>
    </row>
    <row r="24" spans="1:4" x14ac:dyDescent="0.25">
      <c r="A24" s="4"/>
      <c r="B24" s="4">
        <v>1.1756169999999999</v>
      </c>
      <c r="C24" s="4">
        <v>1.6530720000000001</v>
      </c>
      <c r="D24" s="4">
        <v>15.332839999999999</v>
      </c>
    </row>
    <row r="25" spans="1:4" x14ac:dyDescent="0.25">
      <c r="A25" s="4"/>
      <c r="B25" s="4">
        <v>1.1756169999999999</v>
      </c>
      <c r="C25" s="4">
        <v>3.1538930000000001</v>
      </c>
      <c r="D25" s="4">
        <v>2.547288</v>
      </c>
    </row>
    <row r="26" spans="1:4" x14ac:dyDescent="0.25">
      <c r="A26" s="4"/>
      <c r="B26" s="4">
        <v>1.053059</v>
      </c>
      <c r="C26" s="4">
        <v>5.3693499999999998</v>
      </c>
      <c r="D26" s="4">
        <v>6.8507759999999998</v>
      </c>
    </row>
    <row r="27" spans="1:4" x14ac:dyDescent="0.25">
      <c r="A27" s="4"/>
      <c r="B27" s="4">
        <v>1.4062760000000001</v>
      </c>
      <c r="C27" s="4">
        <v>2.8187359999999999</v>
      </c>
      <c r="D27" s="4">
        <v>5.538335</v>
      </c>
    </row>
    <row r="28" spans="1:4" x14ac:dyDescent="0.25">
      <c r="A28" s="4"/>
      <c r="B28" s="4">
        <v>1.055139</v>
      </c>
      <c r="C28" s="4">
        <v>2.136193</v>
      </c>
      <c r="D28" s="4">
        <v>4.4096359999999999</v>
      </c>
    </row>
    <row r="29" spans="1:4" x14ac:dyDescent="0.25">
      <c r="A29" s="4"/>
      <c r="B29" s="4">
        <v>1.053059</v>
      </c>
      <c r="C29" s="4">
        <v>0.59445700000000001</v>
      </c>
      <c r="D29" s="4">
        <v>1.371667</v>
      </c>
    </row>
    <row r="30" spans="1:4" x14ac:dyDescent="0.25">
      <c r="A30" s="4"/>
      <c r="B30" s="4">
        <v>0.87389099999999997</v>
      </c>
      <c r="C30" s="4">
        <v>2.3114170000000001</v>
      </c>
      <c r="D30" s="4">
        <v>4.2105579999999998</v>
      </c>
    </row>
    <row r="31" spans="1:4" x14ac:dyDescent="0.25">
      <c r="A31" s="4"/>
      <c r="B31" s="4">
        <v>1.053059</v>
      </c>
      <c r="C31" s="4">
        <v>4.4031630000000002</v>
      </c>
      <c r="D31" s="4">
        <v>14.30265</v>
      </c>
    </row>
    <row r="32" spans="1:4" x14ac:dyDescent="0.25">
      <c r="A32" s="4"/>
      <c r="B32" s="4">
        <v>1.2187870000000001</v>
      </c>
      <c r="C32" s="4">
        <v>12.253450000000001</v>
      </c>
      <c r="D32" s="4">
        <v>33.457520000000002</v>
      </c>
    </row>
    <row r="33" spans="1:4" x14ac:dyDescent="0.25">
      <c r="A33" s="4"/>
      <c r="B33" s="4">
        <v>1.053059</v>
      </c>
      <c r="C33" s="4">
        <v>4.0727890000000002</v>
      </c>
      <c r="D33" s="4">
        <v>12.92478</v>
      </c>
    </row>
    <row r="34" spans="1:4" x14ac:dyDescent="0.25">
      <c r="A34" s="4"/>
      <c r="B34" s="4">
        <v>0.92098899999999995</v>
      </c>
      <c r="C34" s="4">
        <v>1.3438410000000001</v>
      </c>
      <c r="D34" s="4">
        <v>1.9201010000000001</v>
      </c>
    </row>
    <row r="35" spans="1:4" x14ac:dyDescent="0.25">
      <c r="A35" s="4"/>
      <c r="B35" s="4">
        <v>0.50431199999999998</v>
      </c>
      <c r="C35" s="4">
        <v>5.0222579999999999</v>
      </c>
      <c r="D35" s="4">
        <v>0.66079299999999996</v>
      </c>
    </row>
    <row r="36" spans="1:4" x14ac:dyDescent="0.25">
      <c r="A36" s="4"/>
      <c r="B36" s="4">
        <v>0.87389099999999997</v>
      </c>
      <c r="C36" s="4">
        <v>3.0305110000000002</v>
      </c>
      <c r="D36" s="4">
        <v>5.7364129999999998</v>
      </c>
    </row>
    <row r="37" spans="1:4" x14ac:dyDescent="0.25">
      <c r="A37" s="4"/>
      <c r="B37" s="4">
        <v>1.1756169999999999</v>
      </c>
      <c r="C37" s="4">
        <v>6.4075059999999997</v>
      </c>
      <c r="D37" s="4">
        <v>1.2436449999999999</v>
      </c>
    </row>
    <row r="38" spans="1:4" x14ac:dyDescent="0.25">
      <c r="A38" s="4"/>
      <c r="B38" s="4">
        <v>1.1756169999999999</v>
      </c>
      <c r="C38" s="4">
        <v>0.422377</v>
      </c>
      <c r="D38" s="4">
        <v>2.1840869999999999</v>
      </c>
    </row>
    <row r="39" spans="1:4" x14ac:dyDescent="0.25">
      <c r="A39" s="4"/>
      <c r="B39" s="4">
        <v>0.87389099999999997</v>
      </c>
      <c r="C39" s="4">
        <v>5.382314</v>
      </c>
      <c r="D39" s="4">
        <v>18.864619999999999</v>
      </c>
    </row>
    <row r="40" spans="1:4" x14ac:dyDescent="0.25">
      <c r="A40" s="4"/>
      <c r="B40" s="4">
        <v>0.59445700000000001</v>
      </c>
      <c r="C40" s="4">
        <v>4.859642</v>
      </c>
      <c r="D40" s="4">
        <v>8.3842610000000004</v>
      </c>
    </row>
    <row r="41" spans="1:4" x14ac:dyDescent="0.25">
      <c r="A41" s="4"/>
      <c r="B41" s="4">
        <v>1.055139</v>
      </c>
      <c r="C41" s="4">
        <v>2.8768069999999999</v>
      </c>
      <c r="D41" s="4">
        <v>19.908100000000001</v>
      </c>
    </row>
    <row r="42" spans="1:4" x14ac:dyDescent="0.25">
      <c r="A42" s="4"/>
      <c r="B42" s="4">
        <v>1.3390919999999999</v>
      </c>
      <c r="C42" s="4">
        <v>4.0408210000000002</v>
      </c>
      <c r="D42" s="4">
        <v>5.8469189999999998</v>
      </c>
    </row>
    <row r="43" spans="1:4" x14ac:dyDescent="0.25">
      <c r="A43" s="4"/>
      <c r="B43" s="4">
        <v>1.053059</v>
      </c>
      <c r="C43" s="4">
        <v>1.0877479999999999</v>
      </c>
      <c r="D43" s="4">
        <v>1.9285859999999999</v>
      </c>
    </row>
    <row r="44" spans="1:4" x14ac:dyDescent="0.25">
      <c r="A44" s="4"/>
      <c r="B44" s="4">
        <v>1.053059</v>
      </c>
      <c r="C44" s="4">
        <v>1.1443779999999999</v>
      </c>
      <c r="D44" s="4">
        <v>9.1505360000000007</v>
      </c>
    </row>
    <row r="45" spans="1:4" x14ac:dyDescent="0.25">
      <c r="A45" s="4"/>
      <c r="B45" s="4">
        <v>1.1756169999999999</v>
      </c>
      <c r="C45" s="4">
        <v>2.4830700000000001</v>
      </c>
      <c r="D45" s="4">
        <v>6.6765840000000001</v>
      </c>
    </row>
    <row r="46" spans="1:4" x14ac:dyDescent="0.55000000000000004">
      <c r="A46" s="16" t="s">
        <v>3</v>
      </c>
      <c r="B46" s="17">
        <f t="shared" ref="B46:C46" si="0">AVERAGE(B2:B45)</f>
        <v>1.0087537045454544</v>
      </c>
      <c r="C46" s="17">
        <f t="shared" si="0"/>
        <v>3.1989744999999998</v>
      </c>
      <c r="D46" s="17">
        <f>AVERAGE(D2:D45)</f>
        <v>7.4071162954545438</v>
      </c>
    </row>
    <row r="47" spans="1:4" x14ac:dyDescent="0.55000000000000004">
      <c r="A47" s="1" t="s">
        <v>6</v>
      </c>
      <c r="B47">
        <f t="shared" ref="B47:C47" si="1">STDEV(B2:B45)</f>
        <v>0.22206971270517017</v>
      </c>
      <c r="C47">
        <f t="shared" si="1"/>
        <v>2.3839787961311654</v>
      </c>
      <c r="D47">
        <f>STDEV(D2:D45)</f>
        <v>6.5739173097976336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92144-A563-4FAB-AD1E-BABF46E13744}">
  <dimension ref="A2:N9"/>
  <sheetViews>
    <sheetView workbookViewId="0">
      <selection activeCell="I2" sqref="I2:N2"/>
    </sheetView>
  </sheetViews>
  <sheetFormatPr defaultRowHeight="18" x14ac:dyDescent="0.55000000000000004"/>
  <cols>
    <col min="8" max="8" width="2.4140625" customWidth="1"/>
  </cols>
  <sheetData>
    <row r="2" spans="1:14" x14ac:dyDescent="0.3">
      <c r="B2" s="29" t="s">
        <v>41</v>
      </c>
      <c r="C2" s="29"/>
      <c r="D2" s="29"/>
      <c r="E2" s="29"/>
      <c r="F2" s="29"/>
      <c r="G2" s="29"/>
      <c r="H2" s="13"/>
      <c r="I2" s="29" t="s">
        <v>67</v>
      </c>
      <c r="J2" s="29"/>
      <c r="K2" s="29"/>
      <c r="L2" s="29"/>
      <c r="M2" s="29"/>
      <c r="N2" s="29"/>
    </row>
    <row r="3" spans="1:14" x14ac:dyDescent="0.4">
      <c r="B3" s="13" t="s">
        <v>23</v>
      </c>
      <c r="C3" s="13" t="s">
        <v>24</v>
      </c>
      <c r="D3" s="13" t="s">
        <v>25</v>
      </c>
      <c r="E3" s="13" t="s">
        <v>26</v>
      </c>
      <c r="F3" s="13" t="s">
        <v>27</v>
      </c>
      <c r="G3" s="13" t="s">
        <v>28</v>
      </c>
      <c r="H3" s="13"/>
      <c r="I3" s="13" t="s">
        <v>23</v>
      </c>
      <c r="J3" s="13" t="s">
        <v>24</v>
      </c>
      <c r="K3" s="13" t="s">
        <v>25</v>
      </c>
      <c r="L3" s="13" t="s">
        <v>26</v>
      </c>
      <c r="M3" s="13" t="s">
        <v>27</v>
      </c>
      <c r="N3" s="13" t="s">
        <v>28</v>
      </c>
    </row>
    <row r="4" spans="1:14" x14ac:dyDescent="0.25"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/>
      <c r="I4" s="4">
        <v>0</v>
      </c>
      <c r="J4" s="4">
        <v>0</v>
      </c>
      <c r="K4" s="4">
        <v>24.7</v>
      </c>
      <c r="L4" s="4">
        <v>50.6</v>
      </c>
      <c r="M4" s="4">
        <v>11.3</v>
      </c>
      <c r="N4" s="4">
        <v>10.7</v>
      </c>
    </row>
    <row r="5" spans="1:14" x14ac:dyDescent="0.25"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/>
      <c r="I5" s="4">
        <v>0</v>
      </c>
      <c r="J5" s="4">
        <v>0</v>
      </c>
      <c r="K5" s="4">
        <v>24.8</v>
      </c>
      <c r="L5" s="4">
        <v>51.4</v>
      </c>
      <c r="M5" s="4">
        <v>11</v>
      </c>
      <c r="N5" s="4">
        <v>10.9</v>
      </c>
    </row>
    <row r="6" spans="1:14" x14ac:dyDescent="0.25"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/>
      <c r="I6" s="4">
        <v>0</v>
      </c>
      <c r="J6" s="4">
        <v>0</v>
      </c>
      <c r="K6" s="4">
        <v>26.8</v>
      </c>
      <c r="L6" s="4">
        <v>59.5</v>
      </c>
      <c r="M6" s="4">
        <v>10.8</v>
      </c>
      <c r="N6" s="4">
        <v>10.7</v>
      </c>
    </row>
    <row r="7" spans="1:14" x14ac:dyDescent="0.25"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/>
      <c r="I7" s="4">
        <v>0</v>
      </c>
      <c r="J7" s="4">
        <v>0</v>
      </c>
      <c r="K7" s="4">
        <v>17.2</v>
      </c>
      <c r="L7" s="4">
        <v>25.8</v>
      </c>
      <c r="M7" s="4">
        <v>0</v>
      </c>
      <c r="N7" s="4">
        <v>0</v>
      </c>
    </row>
    <row r="8" spans="1:14" x14ac:dyDescent="0.55000000000000004">
      <c r="A8" s="16" t="s">
        <v>3</v>
      </c>
      <c r="B8" s="17">
        <f>AVERAGE(B4:B7)</f>
        <v>0</v>
      </c>
      <c r="C8" s="17">
        <f t="shared" ref="C8:G8" si="0">AVERAGE(C4:C7)</f>
        <v>0</v>
      </c>
      <c r="D8" s="17">
        <f t="shared" si="0"/>
        <v>0</v>
      </c>
      <c r="E8" s="17">
        <f t="shared" si="0"/>
        <v>0</v>
      </c>
      <c r="F8" s="17">
        <f t="shared" si="0"/>
        <v>0</v>
      </c>
      <c r="G8" s="17">
        <f t="shared" si="0"/>
        <v>0</v>
      </c>
      <c r="I8" s="17">
        <f>AVERAGE(I4:I7)</f>
        <v>0</v>
      </c>
      <c r="J8" s="17">
        <f t="shared" ref="J8" si="1">AVERAGE(J4:J7)</f>
        <v>0</v>
      </c>
      <c r="K8" s="21">
        <f t="shared" ref="K8" si="2">AVERAGE(K4:K7)</f>
        <v>23.375</v>
      </c>
      <c r="L8" s="21">
        <f t="shared" ref="L8" si="3">AVERAGE(L4:L7)</f>
        <v>46.825000000000003</v>
      </c>
      <c r="M8" s="21">
        <f t="shared" ref="M8" si="4">AVERAGE(M4:M7)</f>
        <v>8.2750000000000004</v>
      </c>
      <c r="N8" s="21">
        <f t="shared" ref="N8" si="5">AVERAGE(N4:N7)</f>
        <v>8.0749999999999993</v>
      </c>
    </row>
    <row r="9" spans="1:14" x14ac:dyDescent="0.55000000000000004">
      <c r="A9" s="1" t="s">
        <v>6</v>
      </c>
      <c r="B9">
        <f>STDEV(B4:B7)</f>
        <v>0</v>
      </c>
      <c r="C9">
        <f t="shared" ref="C9:G9" si="6">STDEV(C4:C7)</f>
        <v>0</v>
      </c>
      <c r="D9">
        <f t="shared" si="6"/>
        <v>0</v>
      </c>
      <c r="E9">
        <f t="shared" si="6"/>
        <v>0</v>
      </c>
      <c r="F9">
        <f t="shared" si="6"/>
        <v>0</v>
      </c>
      <c r="G9">
        <f t="shared" si="6"/>
        <v>0</v>
      </c>
      <c r="I9">
        <f>STDEV(I4:I7)</f>
        <v>0</v>
      </c>
      <c r="J9">
        <f t="shared" ref="J9:N9" si="7">STDEV(J4:J7)</f>
        <v>0</v>
      </c>
      <c r="K9" s="22">
        <f t="shared" si="7"/>
        <v>4.2287705068967751</v>
      </c>
      <c r="L9" s="22">
        <f t="shared" si="7"/>
        <v>14.581809444189918</v>
      </c>
      <c r="M9" s="22">
        <f t="shared" si="7"/>
        <v>5.5204921278209733</v>
      </c>
      <c r="N9" s="22">
        <f t="shared" si="7"/>
        <v>5.3841588634313791</v>
      </c>
    </row>
  </sheetData>
  <mergeCells count="2">
    <mergeCell ref="B2:G2"/>
    <mergeCell ref="I2:N2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711D3-2C6E-4350-8107-D5D968A8FE56}">
  <dimension ref="B2:F3"/>
  <sheetViews>
    <sheetView zoomScale="87" zoomScaleNormal="87" workbookViewId="0">
      <selection activeCell="B2" sqref="B2"/>
    </sheetView>
  </sheetViews>
  <sheetFormatPr defaultRowHeight="18" x14ac:dyDescent="0.55000000000000004"/>
  <cols>
    <col min="1" max="1" width="8.08203125" customWidth="1"/>
    <col min="2" max="5" width="24.9140625" customWidth="1"/>
    <col min="6" max="6" width="13.75" customWidth="1"/>
  </cols>
  <sheetData>
    <row r="2" spans="2:6" x14ac:dyDescent="0.55000000000000004">
      <c r="B2" s="2" t="s">
        <v>42</v>
      </c>
      <c r="C2" s="2" t="s">
        <v>48</v>
      </c>
      <c r="D2" s="2" t="s">
        <v>49</v>
      </c>
      <c r="E2" s="2" t="s">
        <v>50</v>
      </c>
    </row>
    <row r="3" spans="2:6" x14ac:dyDescent="0.55000000000000004">
      <c r="B3" s="22">
        <v>41.892212725546067</v>
      </c>
      <c r="C3" s="22">
        <v>28.027065527065499</v>
      </c>
      <c r="D3" s="22">
        <v>23.100664767331441</v>
      </c>
      <c r="E3" s="22">
        <v>6.9800569800569807</v>
      </c>
      <c r="F3" s="23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2115C-D65F-4A1C-8D98-071FC7E3FBE4}">
  <dimension ref="A1:H77"/>
  <sheetViews>
    <sheetView workbookViewId="0">
      <selection activeCell="B1" sqref="B1:G1"/>
    </sheetView>
  </sheetViews>
  <sheetFormatPr defaultRowHeight="18" x14ac:dyDescent="0.55000000000000004"/>
  <cols>
    <col min="2" max="2" width="8.5" customWidth="1"/>
  </cols>
  <sheetData>
    <row r="1" spans="2:8" s="1" customFormat="1" x14ac:dyDescent="0.55000000000000004">
      <c r="B1" s="12" t="s">
        <v>5</v>
      </c>
      <c r="C1" s="12" t="s">
        <v>58</v>
      </c>
      <c r="D1" s="12" t="s">
        <v>59</v>
      </c>
      <c r="E1" s="12" t="s">
        <v>60</v>
      </c>
      <c r="F1" s="12" t="s">
        <v>61</v>
      </c>
      <c r="G1" s="12" t="s">
        <v>62</v>
      </c>
      <c r="H1" s="5"/>
    </row>
    <row r="2" spans="2:8" x14ac:dyDescent="0.55000000000000004">
      <c r="B2" s="7">
        <v>1.128368</v>
      </c>
      <c r="C2" s="7">
        <v>1.1462079999999999</v>
      </c>
      <c r="D2" s="7">
        <v>0.91131700000000004</v>
      </c>
      <c r="E2" s="7">
        <v>1.6932959999999999</v>
      </c>
      <c r="F2" s="7">
        <v>0.90091100000000002</v>
      </c>
      <c r="G2" s="7">
        <v>1.1982409999999999</v>
      </c>
      <c r="H2" s="7"/>
    </row>
    <row r="3" spans="2:8" x14ac:dyDescent="0.55000000000000004">
      <c r="B3" s="7">
        <v>1.3989389999999999</v>
      </c>
      <c r="C3" s="7">
        <v>1.7706010000000001</v>
      </c>
      <c r="D3" s="7">
        <v>0.68386000000000002</v>
      </c>
      <c r="E3" s="7">
        <v>1.4256979999999999</v>
      </c>
      <c r="F3" s="7">
        <v>0.91131700000000004</v>
      </c>
      <c r="G3" s="7">
        <v>0.90091100000000002</v>
      </c>
      <c r="H3" s="7"/>
    </row>
    <row r="4" spans="2:8" x14ac:dyDescent="0.55000000000000004">
      <c r="B4" s="7">
        <v>1.2264870000000001</v>
      </c>
      <c r="C4" s="7">
        <v>1.9058870000000001</v>
      </c>
      <c r="D4" s="7">
        <v>1.354339</v>
      </c>
      <c r="E4" s="7">
        <v>1.0584960000000001</v>
      </c>
      <c r="F4" s="7">
        <v>0.95294299999999998</v>
      </c>
      <c r="G4" s="7">
        <v>0.91131700000000004</v>
      </c>
      <c r="H4" s="7"/>
    </row>
    <row r="5" spans="2:8" x14ac:dyDescent="0.55000000000000004">
      <c r="B5" s="7">
        <v>1.58477</v>
      </c>
      <c r="C5" s="7">
        <v>1.3097399999999999</v>
      </c>
      <c r="D5" s="7">
        <v>0.68386000000000002</v>
      </c>
      <c r="E5" s="7">
        <v>2.6492119999999999</v>
      </c>
      <c r="F5" s="7">
        <v>0.90091100000000002</v>
      </c>
      <c r="G5" s="7">
        <v>2.1749710000000002</v>
      </c>
      <c r="H5" s="7"/>
    </row>
    <row r="6" spans="2:8" x14ac:dyDescent="0.55000000000000004">
      <c r="B6" s="7">
        <v>1.0495760000000001</v>
      </c>
      <c r="C6" s="7">
        <v>1.563957</v>
      </c>
      <c r="D6" s="7">
        <v>0.90091100000000002</v>
      </c>
      <c r="E6" s="7">
        <v>0.94105000000000005</v>
      </c>
      <c r="F6" s="7">
        <v>0.77454500000000004</v>
      </c>
      <c r="G6" s="7">
        <v>0.68386000000000002</v>
      </c>
      <c r="H6" s="7"/>
    </row>
    <row r="7" spans="2:8" x14ac:dyDescent="0.55000000000000004">
      <c r="B7" s="7">
        <v>1.5490900000000001</v>
      </c>
      <c r="C7" s="7">
        <v>0.90091100000000002</v>
      </c>
      <c r="D7" s="7">
        <v>1.4702980000000001</v>
      </c>
      <c r="E7" s="7">
        <v>0.68386000000000002</v>
      </c>
      <c r="F7" s="7">
        <v>0.68386000000000002</v>
      </c>
      <c r="G7" s="7">
        <v>0.68386000000000002</v>
      </c>
      <c r="H7" s="7"/>
    </row>
    <row r="8" spans="2:8" x14ac:dyDescent="0.55000000000000004">
      <c r="B8" s="7">
        <v>1.0451159999999999</v>
      </c>
      <c r="C8" s="7">
        <v>1.8434470000000001</v>
      </c>
      <c r="D8" s="7">
        <v>0.68386000000000002</v>
      </c>
      <c r="E8" s="7">
        <v>0.91131700000000004</v>
      </c>
      <c r="F8" s="7">
        <v>0.90091100000000002</v>
      </c>
      <c r="G8" s="7">
        <v>0.77454500000000004</v>
      </c>
      <c r="H8" s="7"/>
    </row>
    <row r="9" spans="2:8" x14ac:dyDescent="0.55000000000000004">
      <c r="B9" s="7">
        <v>0.91131700000000004</v>
      </c>
      <c r="C9" s="7">
        <v>1.3364990000000001</v>
      </c>
      <c r="D9" s="7">
        <v>0.70615899999999998</v>
      </c>
      <c r="E9" s="7">
        <v>1.3097399999999999</v>
      </c>
      <c r="F9" s="7">
        <v>1.473271</v>
      </c>
      <c r="G9" s="7">
        <v>0.90091100000000002</v>
      </c>
      <c r="H9" s="7"/>
    </row>
    <row r="10" spans="2:8" x14ac:dyDescent="0.55000000000000004">
      <c r="B10" s="7">
        <v>0.68386000000000002</v>
      </c>
      <c r="C10" s="7">
        <v>1.27406</v>
      </c>
      <c r="D10" s="7">
        <v>0.77454500000000004</v>
      </c>
      <c r="E10" s="7">
        <v>1.3394729999999999</v>
      </c>
      <c r="F10" s="7">
        <v>0.68386000000000002</v>
      </c>
      <c r="G10" s="7">
        <v>0.90091100000000002</v>
      </c>
      <c r="H10" s="7"/>
    </row>
    <row r="11" spans="2:8" x14ac:dyDescent="0.55000000000000004">
      <c r="B11" s="7">
        <v>0.90091100000000002</v>
      </c>
      <c r="C11" s="7">
        <v>0.77454500000000004</v>
      </c>
      <c r="D11" s="7">
        <v>0.68386000000000002</v>
      </c>
      <c r="E11" s="7">
        <v>1.7126220000000001</v>
      </c>
      <c r="F11" s="7">
        <v>0.68386000000000002</v>
      </c>
      <c r="G11" s="7">
        <v>0.90091100000000002</v>
      </c>
      <c r="H11" s="7"/>
    </row>
    <row r="12" spans="2:8" x14ac:dyDescent="0.55000000000000004">
      <c r="B12" s="7">
        <v>1.761682</v>
      </c>
      <c r="C12" s="7">
        <v>1.673969</v>
      </c>
      <c r="D12" s="7">
        <v>0.77454500000000004</v>
      </c>
      <c r="E12" s="7">
        <v>1.0793090000000001</v>
      </c>
      <c r="F12" s="7">
        <v>0.90091100000000002</v>
      </c>
      <c r="G12" s="7">
        <v>0.90091100000000002</v>
      </c>
      <c r="H12" s="7"/>
    </row>
    <row r="13" spans="2:8" x14ac:dyDescent="0.55000000000000004">
      <c r="B13" s="7">
        <v>1.2993330000000001</v>
      </c>
      <c r="C13" s="7">
        <v>1.526791</v>
      </c>
      <c r="D13" s="7">
        <v>0.95294299999999998</v>
      </c>
      <c r="E13" s="7">
        <v>1.8449340000000001</v>
      </c>
      <c r="F13" s="7">
        <v>0.90091100000000002</v>
      </c>
      <c r="G13" s="7">
        <v>0.789412</v>
      </c>
      <c r="H13" s="7"/>
    </row>
    <row r="14" spans="2:8" x14ac:dyDescent="0.55000000000000004">
      <c r="B14" s="7">
        <v>1.149181</v>
      </c>
      <c r="C14" s="7">
        <v>0.77454500000000004</v>
      </c>
      <c r="D14" s="7">
        <v>0.90091100000000002</v>
      </c>
      <c r="E14" s="7">
        <v>1.0718749999999999</v>
      </c>
      <c r="F14" s="7">
        <v>0.91131700000000004</v>
      </c>
      <c r="G14" s="7">
        <v>0.77454500000000004</v>
      </c>
      <c r="H14" s="7"/>
    </row>
    <row r="15" spans="2:8" x14ac:dyDescent="0.55000000000000004">
      <c r="B15" s="7">
        <v>0.91131700000000004</v>
      </c>
      <c r="C15" s="7">
        <v>1.2889269999999999</v>
      </c>
      <c r="D15" s="7">
        <v>0.77454500000000004</v>
      </c>
      <c r="E15" s="7">
        <v>1.1239079999999999</v>
      </c>
      <c r="F15" s="7">
        <v>0.77454500000000004</v>
      </c>
      <c r="G15" s="7">
        <v>0.77454500000000004</v>
      </c>
      <c r="H15" s="7"/>
    </row>
    <row r="16" spans="2:8" x14ac:dyDescent="0.55000000000000004">
      <c r="B16" s="7">
        <v>0.77454500000000004</v>
      </c>
      <c r="C16" s="7">
        <v>0.97672999999999999</v>
      </c>
      <c r="D16" s="7">
        <v>0.72845899999999997</v>
      </c>
      <c r="E16" s="7">
        <v>0.77454500000000004</v>
      </c>
      <c r="F16" s="7">
        <v>0.68386000000000002</v>
      </c>
      <c r="G16" s="7">
        <v>1.708162</v>
      </c>
      <c r="H16" s="7"/>
    </row>
    <row r="17" spans="2:8" x14ac:dyDescent="0.55000000000000004">
      <c r="B17" s="7">
        <v>0.79684500000000003</v>
      </c>
      <c r="C17" s="7">
        <v>0.91131700000000004</v>
      </c>
      <c r="D17" s="7">
        <v>0.77454500000000004</v>
      </c>
      <c r="E17" s="7">
        <v>1.037682</v>
      </c>
      <c r="F17" s="7">
        <v>0.91131700000000004</v>
      </c>
      <c r="G17" s="7">
        <v>1.2041869999999999</v>
      </c>
      <c r="H17" s="7"/>
    </row>
    <row r="18" spans="2:8" x14ac:dyDescent="0.55000000000000004">
      <c r="B18" s="7">
        <v>0.68386000000000002</v>
      </c>
      <c r="C18" s="7">
        <v>1.452458</v>
      </c>
      <c r="D18" s="7">
        <v>0.83103800000000005</v>
      </c>
      <c r="E18" s="7">
        <v>0.79238500000000001</v>
      </c>
      <c r="F18" s="7">
        <v>0.91131700000000004</v>
      </c>
      <c r="G18" s="7">
        <v>1.162561</v>
      </c>
      <c r="H18" s="7"/>
    </row>
    <row r="19" spans="2:8" x14ac:dyDescent="0.55000000000000004">
      <c r="B19" s="7">
        <v>0.68386000000000002</v>
      </c>
      <c r="C19" s="7">
        <v>1.281493</v>
      </c>
      <c r="D19" s="7">
        <v>0.91131700000000004</v>
      </c>
      <c r="E19" s="7">
        <v>1.5431440000000001</v>
      </c>
      <c r="F19" s="7">
        <v>0.68386000000000002</v>
      </c>
      <c r="G19" s="7">
        <v>0.90091100000000002</v>
      </c>
      <c r="H19" s="7"/>
    </row>
    <row r="20" spans="2:8" x14ac:dyDescent="0.55000000000000004">
      <c r="B20" s="7">
        <v>0.68386000000000002</v>
      </c>
      <c r="C20" s="7">
        <v>1.4108320000000001</v>
      </c>
      <c r="D20" s="7">
        <v>0.68386000000000002</v>
      </c>
      <c r="E20" s="7">
        <v>1.068902</v>
      </c>
      <c r="F20" s="7">
        <v>0.90091100000000002</v>
      </c>
      <c r="G20" s="7">
        <v>0.91131700000000004</v>
      </c>
      <c r="H20" s="7"/>
    </row>
    <row r="21" spans="2:8" x14ac:dyDescent="0.55000000000000004">
      <c r="B21" s="7">
        <v>1.048089</v>
      </c>
      <c r="C21" s="7">
        <v>1.016869</v>
      </c>
      <c r="D21" s="7">
        <v>1.068902</v>
      </c>
      <c r="E21" s="7">
        <v>0.80427800000000005</v>
      </c>
      <c r="F21" s="7">
        <v>0.68386000000000002</v>
      </c>
      <c r="G21" s="7">
        <v>0.68386000000000002</v>
      </c>
      <c r="H21" s="7"/>
    </row>
    <row r="22" spans="2:8" x14ac:dyDescent="0.55000000000000004">
      <c r="B22" s="7">
        <v>1.1833739999999999</v>
      </c>
      <c r="C22" s="7">
        <v>1.7066749999999999</v>
      </c>
      <c r="D22" s="7">
        <v>1.342446</v>
      </c>
      <c r="E22" s="7">
        <v>0.90091100000000002</v>
      </c>
      <c r="F22" s="7">
        <v>0.77454500000000004</v>
      </c>
      <c r="G22" s="7">
        <v>0.90091100000000002</v>
      </c>
      <c r="H22" s="7"/>
    </row>
    <row r="23" spans="2:8" x14ac:dyDescent="0.55000000000000004">
      <c r="B23" s="7">
        <v>1.104582</v>
      </c>
      <c r="C23" s="7">
        <v>1.5416570000000001</v>
      </c>
      <c r="D23" s="7">
        <v>1.5669299999999999</v>
      </c>
      <c r="E23" s="7">
        <v>1.232434</v>
      </c>
      <c r="F23" s="7">
        <v>0.90091100000000002</v>
      </c>
      <c r="G23" s="7">
        <v>0.90091100000000002</v>
      </c>
      <c r="H23" s="7"/>
    </row>
    <row r="24" spans="2:8" x14ac:dyDescent="0.55000000000000004">
      <c r="B24" s="7">
        <v>0.77454500000000004</v>
      </c>
      <c r="C24" s="7">
        <v>0.74332600000000004</v>
      </c>
      <c r="D24" s="7">
        <v>0.68386000000000002</v>
      </c>
      <c r="E24" s="7">
        <v>0.77454500000000004</v>
      </c>
      <c r="F24" s="7">
        <v>0.91131700000000004</v>
      </c>
      <c r="G24" s="7">
        <v>0.77454500000000004</v>
      </c>
      <c r="H24" s="7"/>
    </row>
    <row r="25" spans="2:8" x14ac:dyDescent="0.55000000000000004">
      <c r="B25" s="7">
        <v>0.91131700000000004</v>
      </c>
      <c r="C25" s="7">
        <v>0.77454500000000004</v>
      </c>
      <c r="D25" s="7">
        <v>0.75521899999999997</v>
      </c>
      <c r="E25" s="7">
        <v>1.018356</v>
      </c>
      <c r="F25" s="7">
        <v>0.91131700000000004</v>
      </c>
      <c r="G25" s="7">
        <v>1.332039</v>
      </c>
      <c r="H25" s="7"/>
    </row>
    <row r="26" spans="2:8" x14ac:dyDescent="0.55000000000000004">
      <c r="B26" s="7">
        <v>0.95889000000000002</v>
      </c>
      <c r="C26" s="7">
        <v>1.068902</v>
      </c>
      <c r="D26" s="7">
        <v>0.90091100000000002</v>
      </c>
      <c r="E26" s="7">
        <v>0.68386000000000002</v>
      </c>
      <c r="F26" s="7">
        <v>0.91131700000000004</v>
      </c>
      <c r="G26" s="7">
        <v>0.90091100000000002</v>
      </c>
      <c r="H26" s="7"/>
    </row>
    <row r="27" spans="2:8" x14ac:dyDescent="0.55000000000000004">
      <c r="B27" s="7">
        <v>0.68386000000000002</v>
      </c>
      <c r="C27" s="7">
        <v>1.0882289999999999</v>
      </c>
      <c r="D27" s="7">
        <v>0.90091100000000002</v>
      </c>
      <c r="E27" s="7">
        <v>1.916293</v>
      </c>
      <c r="F27" s="7">
        <v>0.68386000000000002</v>
      </c>
      <c r="G27" s="7">
        <v>0.90091100000000002</v>
      </c>
      <c r="H27" s="7"/>
    </row>
    <row r="28" spans="2:8" x14ac:dyDescent="0.55000000000000004">
      <c r="B28" s="7">
        <v>0.68386000000000002</v>
      </c>
      <c r="C28" s="7">
        <v>2.54366</v>
      </c>
      <c r="D28" s="7">
        <v>1.031736</v>
      </c>
      <c r="E28" s="7">
        <v>1.57585</v>
      </c>
      <c r="F28" s="7">
        <v>0.91131700000000004</v>
      </c>
      <c r="G28" s="7">
        <v>0.90091100000000002</v>
      </c>
      <c r="H28" s="7"/>
    </row>
    <row r="29" spans="2:8" x14ac:dyDescent="0.55000000000000004">
      <c r="B29" s="7">
        <v>1.110528</v>
      </c>
      <c r="C29" s="7">
        <v>1.547604</v>
      </c>
      <c r="D29" s="7">
        <v>0.68386000000000002</v>
      </c>
      <c r="E29" s="7">
        <v>1.3692059999999999</v>
      </c>
      <c r="F29" s="7">
        <v>0.68386000000000002</v>
      </c>
      <c r="G29" s="7">
        <v>0.68386000000000002</v>
      </c>
      <c r="H29" s="7"/>
    </row>
    <row r="30" spans="2:8" x14ac:dyDescent="0.55000000000000004">
      <c r="B30" s="7">
        <v>0.75373199999999996</v>
      </c>
      <c r="C30" s="7">
        <v>0.91131700000000004</v>
      </c>
      <c r="D30" s="7">
        <v>0.68386000000000002</v>
      </c>
      <c r="E30" s="7">
        <v>0.77454500000000004</v>
      </c>
      <c r="F30" s="7">
        <v>0.68386000000000002</v>
      </c>
      <c r="G30" s="7">
        <v>0.90091100000000002</v>
      </c>
      <c r="H30" s="7"/>
    </row>
    <row r="31" spans="2:8" x14ac:dyDescent="0.55000000000000004">
      <c r="B31" s="7">
        <v>1.284467</v>
      </c>
      <c r="C31" s="7">
        <v>0.98565000000000003</v>
      </c>
      <c r="D31" s="7">
        <v>1.9267000000000001</v>
      </c>
      <c r="E31" s="7">
        <v>0.94996999999999998</v>
      </c>
      <c r="F31" s="7">
        <v>0.90091100000000002</v>
      </c>
      <c r="G31" s="7">
        <v>2.725031</v>
      </c>
      <c r="H31" s="7"/>
    </row>
    <row r="32" spans="2:8" x14ac:dyDescent="0.55000000000000004">
      <c r="B32" s="7">
        <v>0.92320999999999998</v>
      </c>
      <c r="C32" s="7">
        <v>1.497058</v>
      </c>
      <c r="D32" s="7">
        <v>0.83698499999999998</v>
      </c>
      <c r="E32" s="7">
        <v>0.86077099999999995</v>
      </c>
      <c r="F32" s="7">
        <v>0.91131700000000004</v>
      </c>
      <c r="G32" s="7">
        <v>0.77454500000000004</v>
      </c>
      <c r="H32" s="7"/>
    </row>
    <row r="33" spans="2:8" x14ac:dyDescent="0.55000000000000004">
      <c r="B33" s="7">
        <v>0.96037700000000004</v>
      </c>
      <c r="C33" s="7">
        <v>1.5505770000000001</v>
      </c>
      <c r="D33" s="7">
        <v>0.92915700000000001</v>
      </c>
      <c r="E33" s="7">
        <v>1.4123190000000001</v>
      </c>
      <c r="F33" s="7">
        <v>0.68386000000000002</v>
      </c>
      <c r="G33" s="7">
        <v>0.90091100000000002</v>
      </c>
      <c r="H33" s="7"/>
    </row>
    <row r="34" spans="2:8" x14ac:dyDescent="0.55000000000000004">
      <c r="B34" s="7">
        <v>0.72845899999999997</v>
      </c>
      <c r="C34" s="7">
        <v>1.453945</v>
      </c>
      <c r="D34" s="7">
        <v>0.90091100000000002</v>
      </c>
      <c r="E34" s="7">
        <v>0.899424</v>
      </c>
      <c r="F34" s="7">
        <v>0.91131700000000004</v>
      </c>
      <c r="G34" s="7">
        <v>0.77454500000000004</v>
      </c>
      <c r="H34" s="7"/>
    </row>
    <row r="35" spans="2:8" x14ac:dyDescent="0.55000000000000004">
      <c r="B35" s="7">
        <v>1.473271</v>
      </c>
      <c r="C35" s="7">
        <v>1.0941749999999999</v>
      </c>
      <c r="D35" s="7">
        <v>1.8107409999999999</v>
      </c>
      <c r="E35" s="7">
        <v>0.77008500000000002</v>
      </c>
      <c r="F35" s="7">
        <v>0.68386000000000002</v>
      </c>
      <c r="G35" s="7">
        <v>0.68386000000000002</v>
      </c>
      <c r="H35" s="7"/>
    </row>
    <row r="36" spans="2:8" x14ac:dyDescent="0.55000000000000004">
      <c r="B36" s="7">
        <v>1.0510619999999999</v>
      </c>
      <c r="C36" s="7">
        <v>0.95294299999999998</v>
      </c>
      <c r="D36" s="7">
        <v>0.95889000000000002</v>
      </c>
      <c r="E36" s="7">
        <v>0.68386000000000002</v>
      </c>
      <c r="F36" s="7">
        <v>0.77454500000000004</v>
      </c>
      <c r="G36" s="7">
        <v>0.68386000000000002</v>
      </c>
      <c r="H36" s="7"/>
    </row>
    <row r="37" spans="2:8" x14ac:dyDescent="0.55000000000000004">
      <c r="B37" s="7">
        <v>0.90091100000000002</v>
      </c>
      <c r="C37" s="7">
        <v>0.68386000000000002</v>
      </c>
      <c r="D37" s="7">
        <v>0.68386000000000002</v>
      </c>
      <c r="E37" s="7">
        <v>1.415292</v>
      </c>
      <c r="F37" s="7">
        <v>0.77454500000000004</v>
      </c>
      <c r="G37" s="7">
        <v>0.90091100000000002</v>
      </c>
      <c r="H37" s="7"/>
    </row>
    <row r="38" spans="2:8" x14ac:dyDescent="0.55000000000000004">
      <c r="B38" s="7">
        <v>0.68386000000000002</v>
      </c>
      <c r="C38" s="7">
        <v>1.2696000000000001</v>
      </c>
      <c r="D38" s="7">
        <v>0.68386000000000002</v>
      </c>
      <c r="E38" s="7">
        <v>0.94996999999999998</v>
      </c>
      <c r="F38" s="7">
        <v>1.1239079999999999</v>
      </c>
      <c r="G38" s="7">
        <v>0.99605600000000005</v>
      </c>
      <c r="H38" s="7"/>
    </row>
    <row r="39" spans="2:8" x14ac:dyDescent="0.55000000000000004">
      <c r="B39" s="7">
        <v>0.68386000000000002</v>
      </c>
      <c r="C39" s="7">
        <v>0.77454500000000004</v>
      </c>
      <c r="D39" s="7">
        <v>0.77454500000000004</v>
      </c>
      <c r="E39" s="7">
        <v>0.83103800000000005</v>
      </c>
      <c r="F39" s="7">
        <v>0.90091100000000002</v>
      </c>
      <c r="G39" s="7">
        <v>0.77454500000000004</v>
      </c>
      <c r="H39" s="7"/>
    </row>
    <row r="40" spans="2:8" x14ac:dyDescent="0.55000000000000004">
      <c r="B40" s="7">
        <v>0.77454500000000004</v>
      </c>
      <c r="C40" s="7">
        <v>0.77454500000000004</v>
      </c>
      <c r="D40" s="7">
        <v>0.68386000000000002</v>
      </c>
      <c r="E40" s="7">
        <v>1.5134110000000001</v>
      </c>
      <c r="F40" s="7">
        <v>0.77454500000000004</v>
      </c>
      <c r="G40" s="7">
        <v>0.94996999999999998</v>
      </c>
      <c r="H40" s="7"/>
    </row>
    <row r="41" spans="2:8" x14ac:dyDescent="0.55000000000000004">
      <c r="B41" s="7">
        <v>1.30528</v>
      </c>
      <c r="C41" s="7">
        <v>0.90091100000000002</v>
      </c>
      <c r="D41" s="7">
        <v>0.91131700000000004</v>
      </c>
      <c r="E41" s="7">
        <v>1.3989389999999999</v>
      </c>
      <c r="F41" s="7">
        <v>0.90091100000000002</v>
      </c>
      <c r="G41" s="7">
        <v>0.68386000000000002</v>
      </c>
      <c r="H41" s="7"/>
    </row>
    <row r="42" spans="2:8" x14ac:dyDescent="0.55000000000000004">
      <c r="B42" s="7">
        <v>0.94105000000000005</v>
      </c>
      <c r="C42" s="7">
        <v>1.364746</v>
      </c>
      <c r="D42" s="7">
        <v>0.68386000000000002</v>
      </c>
      <c r="E42" s="7">
        <v>0.93361700000000003</v>
      </c>
      <c r="F42" s="7">
        <v>0.68386000000000002</v>
      </c>
      <c r="G42" s="7">
        <v>0.90091100000000002</v>
      </c>
      <c r="H42" s="7"/>
    </row>
    <row r="43" spans="2:8" x14ac:dyDescent="0.55000000000000004">
      <c r="B43" s="7">
        <v>0.762652</v>
      </c>
      <c r="C43" s="7">
        <v>0.90091100000000002</v>
      </c>
      <c r="D43" s="7">
        <v>0.77454500000000004</v>
      </c>
      <c r="E43" s="7">
        <v>2.869237</v>
      </c>
      <c r="F43" s="7">
        <v>0.90091100000000002</v>
      </c>
      <c r="G43" s="7">
        <v>0.68386000000000002</v>
      </c>
      <c r="H43" s="7"/>
    </row>
    <row r="44" spans="2:8" x14ac:dyDescent="0.55000000000000004">
      <c r="B44" s="7">
        <v>0.68386000000000002</v>
      </c>
      <c r="C44" s="7">
        <v>2.0084659999999999</v>
      </c>
      <c r="D44" s="7">
        <v>0.92915700000000001</v>
      </c>
      <c r="E44" s="7">
        <v>0.77454500000000004</v>
      </c>
      <c r="F44" s="7">
        <v>0.91131700000000004</v>
      </c>
      <c r="G44" s="7">
        <v>0.68386000000000002</v>
      </c>
      <c r="H44" s="7"/>
    </row>
    <row r="45" spans="2:8" x14ac:dyDescent="0.55000000000000004">
      <c r="B45" s="7">
        <v>0.97078299999999995</v>
      </c>
      <c r="C45" s="7">
        <v>0.91131700000000004</v>
      </c>
      <c r="D45" s="7">
        <v>0.90537100000000004</v>
      </c>
      <c r="E45" s="7">
        <v>1.150668</v>
      </c>
      <c r="F45" s="7">
        <v>0.91131700000000004</v>
      </c>
      <c r="G45" s="7">
        <v>0.68386000000000002</v>
      </c>
      <c r="H45" s="7"/>
    </row>
    <row r="46" spans="2:8" x14ac:dyDescent="0.55000000000000004">
      <c r="B46" s="7">
        <v>1.29636</v>
      </c>
      <c r="C46" s="7">
        <v>0.91131700000000004</v>
      </c>
      <c r="D46" s="7">
        <v>1.2116210000000001</v>
      </c>
      <c r="E46" s="7">
        <v>1.7706010000000001</v>
      </c>
      <c r="F46" s="7">
        <v>2.8216640000000002</v>
      </c>
      <c r="G46" s="7">
        <v>0.90091100000000002</v>
      </c>
      <c r="H46" s="7"/>
    </row>
    <row r="47" spans="2:8" x14ac:dyDescent="0.55000000000000004">
      <c r="B47" s="7">
        <v>1.1372880000000001</v>
      </c>
      <c r="C47" s="7">
        <v>1.59815</v>
      </c>
      <c r="D47" s="7">
        <v>0.91131700000000004</v>
      </c>
      <c r="E47" s="7">
        <v>1.7735749999999999</v>
      </c>
      <c r="F47" s="7">
        <v>0.90091100000000002</v>
      </c>
      <c r="G47" s="7">
        <v>0.77454500000000004</v>
      </c>
      <c r="H47" s="7"/>
    </row>
    <row r="48" spans="2:8" x14ac:dyDescent="0.55000000000000004">
      <c r="B48" s="7">
        <v>1.192294</v>
      </c>
      <c r="C48" s="7">
        <v>1.312713</v>
      </c>
      <c r="D48" s="7">
        <v>0.68386000000000002</v>
      </c>
      <c r="E48" s="7">
        <v>2.2061899999999999</v>
      </c>
      <c r="F48" s="7">
        <v>0.77454500000000004</v>
      </c>
      <c r="G48" s="7">
        <v>0.68386000000000002</v>
      </c>
      <c r="H48" s="7"/>
    </row>
    <row r="49" spans="2:8" x14ac:dyDescent="0.55000000000000004">
      <c r="B49" s="7">
        <v>1.2874399999999999</v>
      </c>
      <c r="C49" s="7">
        <v>1.080795</v>
      </c>
      <c r="D49" s="7">
        <v>1.430158</v>
      </c>
      <c r="E49" s="7">
        <v>2.426215</v>
      </c>
      <c r="F49" s="7">
        <v>0.68386000000000002</v>
      </c>
      <c r="G49" s="7">
        <v>0.91131700000000004</v>
      </c>
      <c r="H49" s="7"/>
    </row>
    <row r="50" spans="2:8" x14ac:dyDescent="0.55000000000000004">
      <c r="B50" s="7">
        <v>0.93213000000000001</v>
      </c>
      <c r="C50" s="7">
        <v>1.697756</v>
      </c>
      <c r="D50" s="7">
        <v>0.68386000000000002</v>
      </c>
      <c r="E50" s="7">
        <v>0.68386000000000002</v>
      </c>
      <c r="F50" s="7">
        <v>0.77454500000000004</v>
      </c>
      <c r="G50" s="7">
        <v>0.68386000000000002</v>
      </c>
      <c r="H50" s="7"/>
    </row>
    <row r="51" spans="2:8" x14ac:dyDescent="0.55000000000000004">
      <c r="B51" s="7">
        <v>1.080795</v>
      </c>
      <c r="C51" s="7">
        <v>1.0198430000000001</v>
      </c>
      <c r="D51" s="7">
        <v>1.391505</v>
      </c>
      <c r="E51" s="7">
        <v>1.3885320000000001</v>
      </c>
      <c r="F51" s="7">
        <v>0.68386000000000002</v>
      </c>
      <c r="G51" s="7">
        <v>0.90091100000000002</v>
      </c>
      <c r="H51" s="7"/>
    </row>
    <row r="52" spans="2:8" x14ac:dyDescent="0.55000000000000004">
      <c r="B52" s="7">
        <v>1.1372880000000001</v>
      </c>
      <c r="C52" s="7">
        <v>2.004006</v>
      </c>
      <c r="D52" s="7">
        <v>0.90537100000000004</v>
      </c>
      <c r="E52" s="7">
        <v>1.697756</v>
      </c>
      <c r="F52" s="7">
        <v>0.91131700000000004</v>
      </c>
      <c r="G52" s="7">
        <v>0.77454500000000004</v>
      </c>
      <c r="H52" s="7"/>
    </row>
    <row r="53" spans="2:8" x14ac:dyDescent="0.55000000000000004">
      <c r="B53" s="7">
        <v>0.90091100000000002</v>
      </c>
      <c r="C53" s="7">
        <v>0.91131700000000004</v>
      </c>
      <c r="D53" s="7">
        <v>0.68386000000000002</v>
      </c>
      <c r="E53" s="7">
        <v>1.6814020000000001</v>
      </c>
      <c r="F53" s="7">
        <v>0.69129300000000005</v>
      </c>
      <c r="G53" s="7">
        <v>0.68386000000000002</v>
      </c>
      <c r="H53" s="7"/>
    </row>
    <row r="54" spans="2:8" x14ac:dyDescent="0.55000000000000004">
      <c r="B54" s="7">
        <v>0.77454500000000004</v>
      </c>
      <c r="C54" s="7">
        <v>1.6620760000000001</v>
      </c>
      <c r="D54" s="7">
        <v>0.77454500000000004</v>
      </c>
      <c r="E54" s="7">
        <v>0.91131700000000004</v>
      </c>
      <c r="F54" s="7">
        <v>0.68386000000000002</v>
      </c>
      <c r="G54" s="7">
        <v>0.68386000000000002</v>
      </c>
      <c r="H54" s="7"/>
    </row>
    <row r="55" spans="2:8" x14ac:dyDescent="0.55000000000000004">
      <c r="B55" s="7">
        <v>0.77454500000000004</v>
      </c>
      <c r="C55" s="7">
        <v>1.2175670000000001</v>
      </c>
      <c r="D55" s="7">
        <v>0.78643799999999997</v>
      </c>
      <c r="E55" s="7">
        <v>0.90537100000000004</v>
      </c>
      <c r="F55" s="7">
        <v>0.90091100000000002</v>
      </c>
      <c r="G55" s="7">
        <v>0.68386000000000002</v>
      </c>
      <c r="H55" s="7"/>
    </row>
    <row r="56" spans="2:8" x14ac:dyDescent="0.55000000000000004">
      <c r="B56" s="7">
        <v>0.68386000000000002</v>
      </c>
      <c r="C56" s="7">
        <v>0.68386000000000002</v>
      </c>
      <c r="D56" s="7">
        <v>0.68386000000000002</v>
      </c>
      <c r="E56" s="7">
        <v>1.4331320000000001</v>
      </c>
      <c r="F56" s="7">
        <v>0.68386000000000002</v>
      </c>
      <c r="G56" s="7">
        <v>0.91131700000000004</v>
      </c>
      <c r="H56" s="7"/>
    </row>
    <row r="57" spans="2:8" x14ac:dyDescent="0.55000000000000004">
      <c r="B57" s="7">
        <v>1.080795</v>
      </c>
      <c r="C57" s="7">
        <v>1.0213289999999999</v>
      </c>
      <c r="D57" s="7">
        <v>0.68386000000000002</v>
      </c>
      <c r="E57" s="7">
        <v>1.169994</v>
      </c>
      <c r="F57" s="7">
        <v>0.90091100000000002</v>
      </c>
      <c r="G57" s="7">
        <v>1.443538</v>
      </c>
      <c r="H57" s="7"/>
    </row>
    <row r="58" spans="2:8" x14ac:dyDescent="0.55000000000000004">
      <c r="B58" s="7">
        <v>1.7289749999999999</v>
      </c>
      <c r="C58" s="7">
        <v>0.90537100000000004</v>
      </c>
      <c r="D58" s="7">
        <v>1.150668</v>
      </c>
      <c r="E58" s="7">
        <v>1.2398670000000001</v>
      </c>
      <c r="F58" s="7">
        <v>0.68386000000000002</v>
      </c>
      <c r="G58" s="7">
        <v>0.68386000000000002</v>
      </c>
      <c r="H58" s="7"/>
    </row>
    <row r="59" spans="2:8" x14ac:dyDescent="0.55000000000000004">
      <c r="B59" s="7">
        <v>0.90091100000000002</v>
      </c>
      <c r="C59" s="7">
        <v>1.983193</v>
      </c>
      <c r="D59" s="7">
        <v>0.90983000000000003</v>
      </c>
      <c r="E59" s="7">
        <v>0.68386000000000002</v>
      </c>
      <c r="F59" s="7">
        <v>0.90091100000000002</v>
      </c>
      <c r="G59" s="7">
        <v>0.90091100000000002</v>
      </c>
      <c r="H59" s="7"/>
    </row>
    <row r="60" spans="2:8" x14ac:dyDescent="0.55000000000000004">
      <c r="B60" s="7">
        <v>0.94848299999999997</v>
      </c>
      <c r="C60" s="7">
        <v>0.68386000000000002</v>
      </c>
      <c r="D60" s="7">
        <v>1.3602860000000001</v>
      </c>
      <c r="E60" s="7">
        <v>0.68386000000000002</v>
      </c>
      <c r="F60" s="7">
        <v>0.77454500000000004</v>
      </c>
      <c r="G60" s="7">
        <v>0.91131700000000004</v>
      </c>
      <c r="H60" s="7"/>
    </row>
    <row r="61" spans="2:8" x14ac:dyDescent="0.55000000000000004">
      <c r="B61" s="7">
        <v>1.372179</v>
      </c>
      <c r="C61" s="7">
        <v>1.169994</v>
      </c>
      <c r="D61" s="7">
        <v>0.93510400000000005</v>
      </c>
      <c r="E61" s="7">
        <v>0.68386000000000002</v>
      </c>
      <c r="F61" s="7">
        <v>0.77454500000000004</v>
      </c>
      <c r="G61" s="7">
        <v>0.68386000000000002</v>
      </c>
      <c r="H61" s="7"/>
    </row>
    <row r="62" spans="2:8" x14ac:dyDescent="0.55000000000000004">
      <c r="B62" s="7">
        <v>1.007949</v>
      </c>
      <c r="C62" s="7">
        <v>3.2096800000000001</v>
      </c>
      <c r="D62" s="7">
        <v>1.3394729999999999</v>
      </c>
      <c r="E62" s="7">
        <v>0.90091100000000002</v>
      </c>
      <c r="F62" s="7">
        <v>0.90091100000000002</v>
      </c>
      <c r="G62" s="7">
        <v>0.90091100000000002</v>
      </c>
      <c r="H62" s="7"/>
    </row>
    <row r="63" spans="2:8" x14ac:dyDescent="0.55000000000000004">
      <c r="B63" s="7">
        <v>1.400425</v>
      </c>
      <c r="C63" s="7">
        <v>1.415292</v>
      </c>
      <c r="D63" s="7">
        <v>1.3825860000000001</v>
      </c>
      <c r="E63" s="7">
        <v>2.1333440000000001</v>
      </c>
      <c r="F63" s="7">
        <v>0.90091100000000002</v>
      </c>
      <c r="G63" s="7">
        <v>0.91131700000000004</v>
      </c>
      <c r="H63" s="7"/>
    </row>
    <row r="64" spans="2:8" x14ac:dyDescent="0.55000000000000004">
      <c r="B64" s="7">
        <v>1.222027</v>
      </c>
      <c r="C64" s="7">
        <v>1.0198430000000001</v>
      </c>
      <c r="D64" s="7">
        <v>1.392992</v>
      </c>
      <c r="E64" s="7">
        <v>1.7007289999999999</v>
      </c>
      <c r="F64" s="7">
        <v>0.68386000000000002</v>
      </c>
      <c r="G64" s="7">
        <v>0.68386000000000002</v>
      </c>
      <c r="H64" s="7"/>
    </row>
    <row r="65" spans="1:8" x14ac:dyDescent="0.55000000000000004">
      <c r="B65" s="7">
        <v>1.324606</v>
      </c>
      <c r="C65" s="7">
        <v>1.1878340000000001</v>
      </c>
      <c r="D65" s="7">
        <v>1.275547</v>
      </c>
      <c r="E65" s="7">
        <v>0.77454500000000004</v>
      </c>
      <c r="F65" s="7">
        <v>0.68386000000000002</v>
      </c>
      <c r="G65" s="7">
        <v>0.68386000000000002</v>
      </c>
      <c r="H65" s="7"/>
    </row>
    <row r="66" spans="1:8" x14ac:dyDescent="0.55000000000000004">
      <c r="B66" s="7">
        <v>0.77454500000000004</v>
      </c>
      <c r="C66" s="7">
        <v>0.951457</v>
      </c>
      <c r="D66" s="7">
        <v>0.68386000000000002</v>
      </c>
      <c r="E66" s="7">
        <v>1.3156859999999999</v>
      </c>
      <c r="F66" s="7">
        <v>0.68386000000000002</v>
      </c>
      <c r="G66" s="7">
        <v>0.68386000000000002</v>
      </c>
      <c r="H66" s="7"/>
    </row>
    <row r="67" spans="1:8" x14ac:dyDescent="0.55000000000000004">
      <c r="B67" s="7">
        <v>0.68386000000000002</v>
      </c>
      <c r="C67" s="7">
        <v>1.1016079999999999</v>
      </c>
      <c r="D67" s="7">
        <v>0.91131700000000004</v>
      </c>
      <c r="E67" s="7">
        <v>0.80279199999999995</v>
      </c>
      <c r="F67" s="7">
        <v>0.90091100000000002</v>
      </c>
      <c r="G67" s="7">
        <v>0.77454500000000004</v>
      </c>
      <c r="H67" s="7"/>
    </row>
    <row r="68" spans="1:8" x14ac:dyDescent="0.55000000000000004">
      <c r="B68" s="7">
        <v>0.90091100000000002</v>
      </c>
      <c r="C68" s="7">
        <v>1.0257890000000001</v>
      </c>
      <c r="D68" s="7">
        <v>0.72845899999999997</v>
      </c>
      <c r="E68" s="7">
        <v>1.2859529999999999</v>
      </c>
      <c r="F68" s="7">
        <v>0.90091100000000002</v>
      </c>
      <c r="G68" s="7">
        <v>0.68386000000000002</v>
      </c>
      <c r="H68" s="7"/>
    </row>
    <row r="69" spans="1:8" x14ac:dyDescent="0.55000000000000004">
      <c r="B69" s="7">
        <v>0.68386000000000002</v>
      </c>
      <c r="C69" s="7">
        <v>1.6724829999999999</v>
      </c>
      <c r="D69" s="7">
        <v>3.0818279999999998</v>
      </c>
      <c r="E69" s="7">
        <v>1.516384</v>
      </c>
      <c r="F69" s="7">
        <v>0.77454500000000004</v>
      </c>
      <c r="G69" s="7">
        <v>0.79238500000000001</v>
      </c>
      <c r="H69" s="7"/>
    </row>
    <row r="70" spans="1:8" x14ac:dyDescent="0.55000000000000004">
      <c r="B70" s="7">
        <v>0.81617099999999998</v>
      </c>
      <c r="C70" s="7">
        <v>0.90091100000000002</v>
      </c>
      <c r="D70" s="7">
        <v>1.1967540000000001</v>
      </c>
      <c r="E70" s="7">
        <v>0.68386000000000002</v>
      </c>
      <c r="F70" s="7">
        <v>0.90091100000000002</v>
      </c>
      <c r="G70" s="7">
        <v>0.68386000000000002</v>
      </c>
      <c r="H70" s="7"/>
    </row>
    <row r="71" spans="1:8" x14ac:dyDescent="0.55000000000000004">
      <c r="B71" s="7">
        <v>0.93510400000000005</v>
      </c>
      <c r="C71" s="7">
        <v>1.7497879999999999</v>
      </c>
      <c r="D71" s="7">
        <v>0.68386000000000002</v>
      </c>
      <c r="E71" s="7">
        <v>1.3677189999999999</v>
      </c>
      <c r="F71" s="7">
        <v>0.90091100000000002</v>
      </c>
      <c r="G71" s="7">
        <v>0.91131700000000004</v>
      </c>
      <c r="H71" s="7"/>
    </row>
    <row r="72" spans="1:8" x14ac:dyDescent="0.55000000000000004">
      <c r="B72" s="7">
        <v>0.77454500000000004</v>
      </c>
      <c r="C72" s="7">
        <v>0.83103800000000005</v>
      </c>
      <c r="D72" s="7"/>
      <c r="E72" s="7">
        <v>1.332039</v>
      </c>
      <c r="F72" s="7">
        <v>0.90091100000000002</v>
      </c>
      <c r="G72" s="7">
        <v>0.68386000000000002</v>
      </c>
      <c r="H72" s="7"/>
    </row>
    <row r="73" spans="1:8" x14ac:dyDescent="0.55000000000000004">
      <c r="B73" s="7">
        <v>0.68386000000000002</v>
      </c>
      <c r="C73" s="7">
        <v>2.4737870000000002</v>
      </c>
      <c r="E73" s="7">
        <v>1.791415</v>
      </c>
      <c r="F73" s="7">
        <v>0.77454500000000004</v>
      </c>
      <c r="G73" s="7"/>
      <c r="H73" s="7"/>
    </row>
    <row r="74" spans="1:8" x14ac:dyDescent="0.55000000000000004">
      <c r="C74" s="7">
        <v>0.68386000000000002</v>
      </c>
      <c r="E74" s="7">
        <v>0.68386000000000002</v>
      </c>
      <c r="F74" s="7"/>
    </row>
    <row r="75" spans="1:8" x14ac:dyDescent="0.55000000000000004">
      <c r="B75" s="8"/>
      <c r="C75" s="9">
        <v>0.77454500000000004</v>
      </c>
      <c r="D75" s="8"/>
      <c r="E75" s="9"/>
      <c r="F75" s="8"/>
      <c r="G75" s="8"/>
    </row>
    <row r="76" spans="1:8" x14ac:dyDescent="0.55000000000000004">
      <c r="A76" s="11" t="s">
        <v>3</v>
      </c>
      <c r="B76" s="11">
        <f>AVERAGE(B2:B73)</f>
        <v>1.0000000416666666</v>
      </c>
      <c r="C76" s="11">
        <f>AVERAGE(C2:C75)</f>
        <v>1.2709461081081079</v>
      </c>
      <c r="D76" s="11">
        <f>AVERAGE(D2:D71)</f>
        <v>0.97229121428571463</v>
      </c>
      <c r="E76" s="11">
        <f>AVERAGE(E2:E74)</f>
        <v>1.2349794657534245</v>
      </c>
      <c r="F76" s="11">
        <f>AVERAGE(F2:F73)</f>
        <v>0.85697197222222288</v>
      </c>
      <c r="G76" s="11">
        <f>AVERAGE(G2:G72)</f>
        <v>0.89362409859155023</v>
      </c>
      <c r="H76" s="11"/>
    </row>
    <row r="77" spans="1:8" x14ac:dyDescent="0.55000000000000004">
      <c r="A77" s="11" t="s">
        <v>6</v>
      </c>
      <c r="B77" s="11">
        <f>STDEV(B2:B73)</f>
        <v>0.27291791286838452</v>
      </c>
      <c r="C77" s="11">
        <f>STDEV(C2:C75)</f>
        <v>0.47801956887769437</v>
      </c>
      <c r="D77" s="11">
        <f>STDEV(D2:D71)</f>
        <v>0.3888971693572888</v>
      </c>
      <c r="E77" s="11">
        <f>STDEV(E2:E74)</f>
        <v>0.49094667606718684</v>
      </c>
      <c r="F77" s="11">
        <f>STDEV(F2:F73)</f>
        <v>0.26826273730987005</v>
      </c>
      <c r="G77" s="11">
        <f>STDEV(G2:G72)</f>
        <v>0.32966111342507409</v>
      </c>
      <c r="H77" s="11"/>
    </row>
  </sheetData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8DD95-F948-4BC2-9FF4-14F7D0082BE5}">
  <dimension ref="B2:H3"/>
  <sheetViews>
    <sheetView zoomScale="87" zoomScaleNormal="87" workbookViewId="0">
      <selection activeCell="F16" sqref="F16"/>
    </sheetView>
  </sheetViews>
  <sheetFormatPr defaultRowHeight="18" x14ac:dyDescent="0.55000000000000004"/>
  <cols>
    <col min="2" max="2" width="18.33203125" customWidth="1"/>
    <col min="3" max="5" width="14.75" customWidth="1"/>
    <col min="6" max="8" width="14.08203125" customWidth="1"/>
  </cols>
  <sheetData>
    <row r="2" spans="2:8" x14ac:dyDescent="0.55000000000000004">
      <c r="B2" s="24" t="s">
        <v>51</v>
      </c>
      <c r="C2" s="24" t="s">
        <v>52</v>
      </c>
      <c r="D2" s="24" t="s">
        <v>43</v>
      </c>
      <c r="E2" s="24" t="s">
        <v>44</v>
      </c>
      <c r="F2" s="24" t="s">
        <v>45</v>
      </c>
      <c r="G2" s="24" t="s">
        <v>46</v>
      </c>
      <c r="H2" s="24" t="s">
        <v>47</v>
      </c>
    </row>
    <row r="3" spans="2:8" x14ac:dyDescent="0.55000000000000004">
      <c r="B3" s="25">
        <v>41.892212725546067</v>
      </c>
      <c r="C3" s="25">
        <v>28.027065527065535</v>
      </c>
      <c r="D3" s="25">
        <v>10.838081671415008</v>
      </c>
      <c r="E3" s="25">
        <v>3.4188034188034195</v>
      </c>
      <c r="F3" s="25">
        <v>2.8964862298195637</v>
      </c>
      <c r="G3" s="25">
        <v>2.2554605887939227</v>
      </c>
      <c r="H3" s="25">
        <v>10.671889838556506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4BF0C-C4E0-4100-9BDC-6BE9D842F656}">
  <dimension ref="A1:C9"/>
  <sheetViews>
    <sheetView workbookViewId="0">
      <selection activeCell="H9" sqref="H9"/>
    </sheetView>
  </sheetViews>
  <sheetFormatPr defaultRowHeight="18" x14ac:dyDescent="0.55000000000000004"/>
  <cols>
    <col min="2" max="3" width="16.5" customWidth="1"/>
  </cols>
  <sheetData>
    <row r="1" spans="1:3" x14ac:dyDescent="0.3">
      <c r="B1" s="13" t="s">
        <v>21</v>
      </c>
      <c r="C1" s="13" t="s">
        <v>67</v>
      </c>
    </row>
    <row r="2" spans="1:3" x14ac:dyDescent="0.25">
      <c r="B2" s="4">
        <v>0.13902600000000001</v>
      </c>
      <c r="C2" s="4">
        <v>3.2305679999999999</v>
      </c>
    </row>
    <row r="3" spans="1:3" x14ac:dyDescent="0.25">
      <c r="B3" s="4">
        <v>0.35189199999999998</v>
      </c>
      <c r="C3" s="4">
        <v>17.068249999999999</v>
      </c>
    </row>
    <row r="4" spans="1:3" x14ac:dyDescent="0.25">
      <c r="B4" s="4">
        <v>0.64246499999999995</v>
      </c>
      <c r="C4" s="4">
        <v>17.442589999999999</v>
      </c>
    </row>
    <row r="5" spans="1:3" x14ac:dyDescent="0.25">
      <c r="B5" s="4">
        <v>0.51315100000000002</v>
      </c>
      <c r="C5" s="4">
        <v>6.0796260000000002</v>
      </c>
    </row>
    <row r="6" spans="1:3" x14ac:dyDescent="0.25">
      <c r="B6" s="4">
        <v>0.25052099999999999</v>
      </c>
      <c r="C6" s="4">
        <v>9.2317280000000004</v>
      </c>
    </row>
    <row r="7" spans="1:3" x14ac:dyDescent="0.25">
      <c r="B7" s="4">
        <v>0.29605999999999999</v>
      </c>
      <c r="C7" s="4">
        <v>10.558490000000001</v>
      </c>
    </row>
    <row r="8" spans="1:3" x14ac:dyDescent="0.55000000000000004">
      <c r="A8" s="16" t="s">
        <v>3</v>
      </c>
      <c r="B8" s="17">
        <f>AVERAGE(B2:B7)</f>
        <v>0.36551916666666662</v>
      </c>
      <c r="C8" s="17">
        <f>AVERAGE(C2:C7)</f>
        <v>10.60187533333333</v>
      </c>
    </row>
    <row r="9" spans="1:3" x14ac:dyDescent="0.55000000000000004">
      <c r="A9" s="1" t="s">
        <v>6</v>
      </c>
      <c r="B9">
        <f>STDEV(B2:B7)</f>
        <v>0.18331839035014103</v>
      </c>
      <c r="C9">
        <f>STDEV(C2:C7)</f>
        <v>5.7493560564281205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690DB-3ACF-4179-8F1D-8CA08C58865E}">
  <dimension ref="A1:C50"/>
  <sheetViews>
    <sheetView workbookViewId="0">
      <selection activeCell="U30" sqref="U30"/>
    </sheetView>
  </sheetViews>
  <sheetFormatPr defaultRowHeight="18" x14ac:dyDescent="0.55000000000000004"/>
  <sheetData>
    <row r="1" spans="2:3" x14ac:dyDescent="0.55000000000000004">
      <c r="B1" s="2" t="s">
        <v>39</v>
      </c>
      <c r="C1" s="2" t="s">
        <v>40</v>
      </c>
    </row>
    <row r="2" spans="2:3" x14ac:dyDescent="0.25">
      <c r="B2" s="4">
        <v>2.248062</v>
      </c>
      <c r="C2" s="4">
        <v>3.3333330000000001</v>
      </c>
    </row>
    <row r="3" spans="2:3" x14ac:dyDescent="0.25">
      <c r="B3" s="4">
        <v>2.7131780000000001</v>
      </c>
      <c r="C3" s="4">
        <v>4.263566</v>
      </c>
    </row>
    <row r="4" spans="2:3" x14ac:dyDescent="0.25">
      <c r="B4" s="4">
        <v>2.015504</v>
      </c>
      <c r="C4" s="4">
        <v>5.3488369999999996</v>
      </c>
    </row>
    <row r="5" spans="2:3" x14ac:dyDescent="0.25">
      <c r="B5" s="4">
        <v>2.1705429999999999</v>
      </c>
      <c r="C5" s="4">
        <v>2.5581399999999999</v>
      </c>
    </row>
    <row r="6" spans="2:3" x14ac:dyDescent="0.25">
      <c r="B6" s="4">
        <v>1.7054260000000001</v>
      </c>
      <c r="C6" s="4">
        <v>3.9534880000000001</v>
      </c>
    </row>
    <row r="7" spans="2:3" x14ac:dyDescent="0.25">
      <c r="B7" s="4">
        <v>2.4031009999999999</v>
      </c>
      <c r="C7" s="4">
        <v>7.1317830000000004</v>
      </c>
    </row>
    <row r="8" spans="2:3" x14ac:dyDescent="0.25">
      <c r="B8" s="4">
        <v>2.248062</v>
      </c>
      <c r="C8" s="4">
        <v>3.1782949999999999</v>
      </c>
    </row>
    <row r="9" spans="2:3" x14ac:dyDescent="0.25">
      <c r="B9" s="4">
        <v>2.48062</v>
      </c>
      <c r="C9" s="4">
        <v>6.511628</v>
      </c>
    </row>
    <row r="10" spans="2:3" x14ac:dyDescent="0.25">
      <c r="B10" s="4">
        <v>2.48062</v>
      </c>
      <c r="C10" s="4">
        <v>5.1162789999999996</v>
      </c>
    </row>
    <row r="11" spans="2:3" x14ac:dyDescent="0.25">
      <c r="B11" s="4">
        <v>2.48062</v>
      </c>
      <c r="C11" s="4">
        <v>3.255814</v>
      </c>
    </row>
    <row r="12" spans="2:3" x14ac:dyDescent="0.25">
      <c r="B12" s="4">
        <v>3.7209300000000001</v>
      </c>
      <c r="C12" s="4">
        <v>7.4418600000000001</v>
      </c>
    </row>
    <row r="13" spans="2:3" x14ac:dyDescent="0.25">
      <c r="B13" s="4">
        <v>1.7829459999999999</v>
      </c>
      <c r="C13" s="4">
        <v>4.8837210000000004</v>
      </c>
    </row>
    <row r="14" spans="2:3" x14ac:dyDescent="0.25">
      <c r="B14" s="4">
        <v>3.1782949999999999</v>
      </c>
      <c r="C14" s="4">
        <v>5.3488369999999996</v>
      </c>
    </row>
    <row r="15" spans="2:3" x14ac:dyDescent="0.25">
      <c r="B15" s="4">
        <v>2.635659</v>
      </c>
      <c r="C15" s="4">
        <v>4.263566</v>
      </c>
    </row>
    <row r="16" spans="2:3" x14ac:dyDescent="0.25">
      <c r="B16" s="4">
        <v>4.6511630000000004</v>
      </c>
      <c r="C16" s="4">
        <v>2.4031009999999999</v>
      </c>
    </row>
    <row r="17" spans="2:3" x14ac:dyDescent="0.25">
      <c r="B17" s="4">
        <v>2.3255810000000001</v>
      </c>
      <c r="C17" s="4">
        <v>6.5891469999999996</v>
      </c>
    </row>
    <row r="18" spans="2:3" x14ac:dyDescent="0.25">
      <c r="B18" s="4">
        <v>2.635659</v>
      </c>
      <c r="C18" s="4">
        <v>3.875969</v>
      </c>
    </row>
    <row r="19" spans="2:3" x14ac:dyDescent="0.25">
      <c r="B19" s="4">
        <v>2.248062</v>
      </c>
      <c r="C19" s="4">
        <v>4.496124</v>
      </c>
    </row>
    <row r="20" spans="2:3" x14ac:dyDescent="0.25">
      <c r="B20" s="4">
        <v>3.875969</v>
      </c>
      <c r="C20" s="4">
        <v>4.5736429999999997</v>
      </c>
    </row>
    <row r="21" spans="2:3" x14ac:dyDescent="0.25">
      <c r="B21" s="4">
        <v>2.1705429999999999</v>
      </c>
      <c r="C21" s="4">
        <v>4.496124</v>
      </c>
    </row>
    <row r="22" spans="2:3" x14ac:dyDescent="0.25">
      <c r="B22" s="4">
        <v>3.1782949999999999</v>
      </c>
      <c r="C22" s="4">
        <v>5.2713179999999999</v>
      </c>
    </row>
    <row r="23" spans="2:3" x14ac:dyDescent="0.25">
      <c r="B23" s="4">
        <v>1.3178289999999999</v>
      </c>
      <c r="C23" s="4">
        <v>4.4186050000000003</v>
      </c>
    </row>
    <row r="24" spans="2:3" x14ac:dyDescent="0.25">
      <c r="B24" s="4">
        <v>2.48062</v>
      </c>
      <c r="C24" s="4">
        <v>5.8139529999999997</v>
      </c>
    </row>
    <row r="25" spans="2:3" x14ac:dyDescent="0.25">
      <c r="B25" s="4">
        <v>1.5503880000000001</v>
      </c>
      <c r="C25" s="4">
        <v>2.9457360000000001</v>
      </c>
    </row>
    <row r="26" spans="2:3" x14ac:dyDescent="0.25">
      <c r="B26" s="4">
        <v>2.015504</v>
      </c>
      <c r="C26" s="4">
        <v>6.2015500000000001</v>
      </c>
    </row>
    <row r="27" spans="2:3" x14ac:dyDescent="0.25">
      <c r="B27" s="4">
        <v>2.1705429999999999</v>
      </c>
      <c r="C27" s="4">
        <v>2.1705429999999999</v>
      </c>
    </row>
    <row r="28" spans="2:3" x14ac:dyDescent="0.25">
      <c r="B28" s="4">
        <v>1.860465</v>
      </c>
      <c r="C28" s="4">
        <v>4.7286820000000001</v>
      </c>
    </row>
    <row r="29" spans="2:3" x14ac:dyDescent="0.25">
      <c r="B29" s="4">
        <v>1.24031</v>
      </c>
      <c r="C29" s="4">
        <v>5.9689920000000001</v>
      </c>
    </row>
    <row r="30" spans="2:3" x14ac:dyDescent="0.25">
      <c r="B30" s="4">
        <v>3.3333330000000001</v>
      </c>
      <c r="C30" s="4">
        <v>3.3333330000000001</v>
      </c>
    </row>
    <row r="31" spans="2:3" x14ac:dyDescent="0.25">
      <c r="B31" s="4">
        <v>2.635659</v>
      </c>
      <c r="C31" s="4">
        <v>2.868217</v>
      </c>
    </row>
    <row r="32" spans="2:3" x14ac:dyDescent="0.25">
      <c r="B32" s="4">
        <v>1.860465</v>
      </c>
      <c r="C32" s="4">
        <v>4.7286820000000001</v>
      </c>
    </row>
    <row r="33" spans="2:3" x14ac:dyDescent="0.25">
      <c r="B33" s="4">
        <v>1.860465</v>
      </c>
      <c r="C33" s="4">
        <v>4.3410849999999996</v>
      </c>
    </row>
    <row r="34" spans="2:3" x14ac:dyDescent="0.25">
      <c r="B34" s="4">
        <v>2.635659</v>
      </c>
      <c r="C34" s="4">
        <v>4.4186050000000003</v>
      </c>
    </row>
    <row r="35" spans="2:3" x14ac:dyDescent="0.25">
      <c r="B35" s="4">
        <v>1.3178289999999999</v>
      </c>
      <c r="C35" s="4">
        <v>5.1937980000000001</v>
      </c>
    </row>
    <row r="36" spans="2:3" x14ac:dyDescent="0.25">
      <c r="B36" s="4">
        <v>2.3255810000000001</v>
      </c>
      <c r="C36" s="4">
        <v>6.9767440000000001</v>
      </c>
    </row>
    <row r="37" spans="2:3" x14ac:dyDescent="0.25">
      <c r="B37" s="4">
        <v>2.635659</v>
      </c>
      <c r="C37" s="4">
        <v>5.503876</v>
      </c>
    </row>
    <row r="38" spans="2:3" x14ac:dyDescent="0.25">
      <c r="B38" s="4">
        <v>1.627907</v>
      </c>
      <c r="C38" s="4">
        <v>2.48062</v>
      </c>
    </row>
    <row r="39" spans="2:3" x14ac:dyDescent="0.25">
      <c r="B39" s="4">
        <v>3.7984499999999999</v>
      </c>
      <c r="C39" s="4">
        <v>3.3333330000000001</v>
      </c>
    </row>
    <row r="40" spans="2:3" x14ac:dyDescent="0.25">
      <c r="B40" s="4">
        <v>3.643411</v>
      </c>
      <c r="C40" s="4">
        <v>3.875969</v>
      </c>
    </row>
    <row r="41" spans="2:3" x14ac:dyDescent="0.25">
      <c r="B41" s="4">
        <v>3.643411</v>
      </c>
      <c r="C41" s="4">
        <v>2.5581399999999999</v>
      </c>
    </row>
    <row r="42" spans="2:3" x14ac:dyDescent="0.25">
      <c r="B42" s="4">
        <v>2.0930230000000001</v>
      </c>
      <c r="C42" s="4">
        <v>1.860465</v>
      </c>
    </row>
    <row r="43" spans="2:3" x14ac:dyDescent="0.25">
      <c r="B43" s="4">
        <v>1.4728680000000001</v>
      </c>
      <c r="C43" s="4">
        <v>5.0387599999999999</v>
      </c>
    </row>
    <row r="44" spans="2:3" x14ac:dyDescent="0.25">
      <c r="B44" s="4">
        <v>2.4031009999999999</v>
      </c>
      <c r="C44" s="4">
        <v>6.4341090000000003</v>
      </c>
    </row>
    <row r="45" spans="2:3" x14ac:dyDescent="0.25">
      <c r="B45" s="4">
        <v>3.7984499999999999</v>
      </c>
      <c r="C45" s="4">
        <v>6.0465119999999999</v>
      </c>
    </row>
    <row r="46" spans="2:3" x14ac:dyDescent="0.25">
      <c r="B46" s="4">
        <v>2.1705429999999999</v>
      </c>
      <c r="C46" s="4">
        <v>7.6744190000000003</v>
      </c>
    </row>
    <row r="47" spans="2:3" x14ac:dyDescent="0.25">
      <c r="B47" s="4">
        <v>3.1782949999999999</v>
      </c>
      <c r="C47" s="4">
        <v>4.4186050000000003</v>
      </c>
    </row>
    <row r="48" spans="2:3" x14ac:dyDescent="0.25">
      <c r="B48" s="4">
        <v>3.3333330000000001</v>
      </c>
    </row>
    <row r="49" spans="1:3" x14ac:dyDescent="0.55000000000000004">
      <c r="A49" s="16" t="s">
        <v>3</v>
      </c>
      <c r="B49" s="17">
        <f>AVERAGE(B2:B48)</f>
        <v>2.5053604042553195</v>
      </c>
      <c r="C49" s="17">
        <f>AVERAGE(C2:C47)</f>
        <v>4.6006066521739122</v>
      </c>
    </row>
    <row r="50" spans="1:3" x14ac:dyDescent="0.55000000000000004">
      <c r="A50" s="1" t="s">
        <v>6</v>
      </c>
      <c r="B50">
        <f>STDEV(B2:B48)</f>
        <v>0.77622224368502613</v>
      </c>
      <c r="C50">
        <f>STDEV(C2:C47)</f>
        <v>1.4847624347464621</v>
      </c>
    </row>
  </sheetData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08B34-5707-4AAD-91F6-8C2FC1407A19}">
  <dimension ref="D1:H105"/>
  <sheetViews>
    <sheetView workbookViewId="0">
      <selection activeCell="G1" sqref="G1"/>
    </sheetView>
  </sheetViews>
  <sheetFormatPr defaultRowHeight="18" x14ac:dyDescent="0.55000000000000004"/>
  <cols>
    <col min="5" max="7" width="17.1640625" customWidth="1"/>
  </cols>
  <sheetData>
    <row r="1" spans="5:8" x14ac:dyDescent="0.55000000000000004">
      <c r="E1" s="2" t="s">
        <v>0</v>
      </c>
      <c r="F1" s="2" t="s">
        <v>5</v>
      </c>
      <c r="G1" s="2" t="s">
        <v>67</v>
      </c>
      <c r="H1" s="10"/>
    </row>
    <row r="2" spans="5:8" x14ac:dyDescent="0.25">
      <c r="E2" s="4">
        <v>3.870968</v>
      </c>
      <c r="F2" s="4">
        <v>0.94292799999999999</v>
      </c>
      <c r="G2" s="4">
        <v>3.101737</v>
      </c>
    </row>
    <row r="3" spans="5:8" x14ac:dyDescent="0.25">
      <c r="E3" s="4">
        <v>4.5161290000000003</v>
      </c>
      <c r="F3" s="4">
        <v>0.86848599999999998</v>
      </c>
      <c r="G3" s="4">
        <v>1.6377170000000001</v>
      </c>
    </row>
    <row r="4" spans="5:8" x14ac:dyDescent="0.25">
      <c r="E4" s="4">
        <v>3.4491320000000001</v>
      </c>
      <c r="F4" s="4">
        <v>0.818859</v>
      </c>
      <c r="G4" s="4">
        <v>1.5880890000000001</v>
      </c>
    </row>
    <row r="5" spans="5:8" x14ac:dyDescent="0.25">
      <c r="E5" s="4">
        <v>2.109181</v>
      </c>
      <c r="F5" s="4">
        <v>0.86848599999999998</v>
      </c>
      <c r="G5" s="4">
        <v>2.1588090000000002</v>
      </c>
    </row>
    <row r="6" spans="5:8" x14ac:dyDescent="0.25">
      <c r="E6" s="4">
        <v>2.6799010000000001</v>
      </c>
      <c r="F6" s="4">
        <v>0.86848599999999998</v>
      </c>
      <c r="G6" s="4">
        <v>1.439206</v>
      </c>
    </row>
    <row r="7" spans="5:8" x14ac:dyDescent="0.25">
      <c r="E7" s="4">
        <v>2.8039700000000001</v>
      </c>
      <c r="F7" s="4">
        <v>0.96774199999999999</v>
      </c>
      <c r="G7" s="4">
        <v>2.6799010000000001</v>
      </c>
    </row>
    <row r="8" spans="5:8" x14ac:dyDescent="0.25">
      <c r="E8" s="4">
        <v>1.761787</v>
      </c>
      <c r="F8" s="4">
        <v>1.6377170000000001</v>
      </c>
      <c r="G8" s="4">
        <v>1.662531</v>
      </c>
    </row>
    <row r="9" spans="5:8" x14ac:dyDescent="0.25">
      <c r="E9" s="4">
        <v>2.5806450000000001</v>
      </c>
      <c r="F9" s="4">
        <v>1.166253</v>
      </c>
      <c r="G9" s="4">
        <v>1.538462</v>
      </c>
    </row>
    <row r="10" spans="5:8" x14ac:dyDescent="0.25">
      <c r="E10" s="4">
        <v>2.0099260000000001</v>
      </c>
      <c r="F10" s="4">
        <v>1.0173700000000001</v>
      </c>
      <c r="G10" s="4">
        <v>1.166253</v>
      </c>
    </row>
    <row r="11" spans="5:8" x14ac:dyDescent="0.25">
      <c r="E11" s="4">
        <v>2.3076919999999999</v>
      </c>
      <c r="F11" s="4">
        <v>1.8610420000000001</v>
      </c>
      <c r="G11" s="4">
        <v>1.761787</v>
      </c>
    </row>
    <row r="12" spans="5:8" x14ac:dyDescent="0.25">
      <c r="E12" s="4">
        <v>4.4416869999999999</v>
      </c>
      <c r="F12" s="4">
        <v>1.116625</v>
      </c>
      <c r="G12" s="4">
        <v>1.33995</v>
      </c>
    </row>
    <row r="13" spans="5:8" x14ac:dyDescent="0.25">
      <c r="E13" s="4">
        <v>1.538462</v>
      </c>
      <c r="F13" s="4">
        <v>1.0173700000000001</v>
      </c>
      <c r="G13" s="4">
        <v>2.1588090000000002</v>
      </c>
    </row>
    <row r="14" spans="5:8" x14ac:dyDescent="0.25">
      <c r="E14" s="4">
        <v>0.545906</v>
      </c>
      <c r="F14" s="4">
        <v>1.042184</v>
      </c>
      <c r="G14" s="4">
        <v>1.439206</v>
      </c>
    </row>
    <row r="15" spans="5:8" x14ac:dyDescent="0.25">
      <c r="E15" s="4">
        <v>3.1761789999999999</v>
      </c>
      <c r="F15" s="4">
        <v>1.2406950000000001</v>
      </c>
      <c r="G15" s="4">
        <v>0.62034699999999998</v>
      </c>
    </row>
    <row r="16" spans="5:8" x14ac:dyDescent="0.25">
      <c r="E16" s="4">
        <v>2.3076919999999999</v>
      </c>
      <c r="F16" s="4">
        <v>1.5880890000000001</v>
      </c>
      <c r="G16" s="4">
        <v>1.7866</v>
      </c>
    </row>
    <row r="17" spans="5:7" x14ac:dyDescent="0.25">
      <c r="E17" s="4">
        <v>3.4739450000000001</v>
      </c>
      <c r="F17" s="4">
        <v>1.33995</v>
      </c>
      <c r="G17" s="4">
        <v>0.99255599999999999</v>
      </c>
    </row>
    <row r="18" spans="5:7" x14ac:dyDescent="0.25">
      <c r="E18" s="4">
        <v>3.548387</v>
      </c>
      <c r="F18" s="4">
        <v>0.99255599999999999</v>
      </c>
      <c r="G18" s="4">
        <v>1.215881</v>
      </c>
    </row>
    <row r="19" spans="5:7" x14ac:dyDescent="0.25">
      <c r="E19" s="4">
        <v>2.779156</v>
      </c>
      <c r="F19" s="4">
        <v>1.488834</v>
      </c>
      <c r="G19" s="4">
        <v>2.9032260000000001</v>
      </c>
    </row>
    <row r="20" spans="5:7" x14ac:dyDescent="0.25">
      <c r="E20" s="4">
        <v>2.3076919999999999</v>
      </c>
      <c r="F20" s="4">
        <v>1.0669979999999999</v>
      </c>
      <c r="G20" s="4">
        <v>1.5880890000000001</v>
      </c>
    </row>
    <row r="21" spans="5:7" x14ac:dyDescent="0.25">
      <c r="E21" s="4">
        <v>4.0446650000000002</v>
      </c>
      <c r="F21" s="4">
        <v>1.166253</v>
      </c>
      <c r="G21" s="4">
        <v>1.2903230000000001</v>
      </c>
    </row>
    <row r="22" spans="5:7" x14ac:dyDescent="0.25">
      <c r="E22" s="4">
        <v>1.885856</v>
      </c>
      <c r="F22" s="4">
        <v>1.538462</v>
      </c>
      <c r="G22" s="4">
        <v>1.6377170000000001</v>
      </c>
    </row>
    <row r="23" spans="5:7" x14ac:dyDescent="0.25">
      <c r="E23" s="4">
        <v>1.116625</v>
      </c>
      <c r="F23" s="4">
        <v>1.0669979999999999</v>
      </c>
      <c r="G23" s="4">
        <v>2.5062030000000002</v>
      </c>
    </row>
    <row r="24" spans="5:7" x14ac:dyDescent="0.25">
      <c r="E24" s="4">
        <v>3.002481</v>
      </c>
      <c r="F24" s="4">
        <v>1.1910670000000001</v>
      </c>
      <c r="G24" s="4">
        <v>1.563275</v>
      </c>
    </row>
    <row r="25" spans="5:7" x14ac:dyDescent="0.25">
      <c r="E25" s="4">
        <v>3.101737</v>
      </c>
      <c r="F25" s="4">
        <v>1.761787</v>
      </c>
      <c r="G25" s="4">
        <v>1.8114140000000001</v>
      </c>
    </row>
    <row r="26" spans="5:7" x14ac:dyDescent="0.25">
      <c r="E26" s="4">
        <v>3.3995039999999999</v>
      </c>
      <c r="F26" s="4">
        <v>0.91811399999999999</v>
      </c>
      <c r="G26" s="4">
        <v>1.0918110000000001</v>
      </c>
    </row>
    <row r="27" spans="5:7" x14ac:dyDescent="0.25">
      <c r="E27" s="4">
        <v>4.2431760000000001</v>
      </c>
      <c r="F27" s="4">
        <v>1.3647640000000001</v>
      </c>
      <c r="G27" s="4">
        <v>1.33995</v>
      </c>
    </row>
    <row r="28" spans="5:7" x14ac:dyDescent="0.25">
      <c r="E28" s="4">
        <v>2.655087</v>
      </c>
      <c r="F28" s="4">
        <v>1.0173700000000001</v>
      </c>
      <c r="G28" s="4">
        <v>1.0669979999999999</v>
      </c>
    </row>
    <row r="29" spans="5:7" x14ac:dyDescent="0.25">
      <c r="E29" s="4">
        <v>2.7295289999999999</v>
      </c>
      <c r="F29" s="4">
        <v>0.62034699999999998</v>
      </c>
      <c r="G29" s="4">
        <v>1.0669979999999999</v>
      </c>
    </row>
    <row r="30" spans="5:7" x14ac:dyDescent="0.25">
      <c r="E30" s="4">
        <v>1.538462</v>
      </c>
      <c r="F30" s="4">
        <v>0.818859</v>
      </c>
      <c r="G30" s="4">
        <v>1.389578</v>
      </c>
    </row>
    <row r="31" spans="5:7" x14ac:dyDescent="0.25">
      <c r="E31" s="4">
        <v>1.563275</v>
      </c>
      <c r="F31" s="4">
        <v>1.042184</v>
      </c>
      <c r="G31" s="4">
        <v>1.1910670000000001</v>
      </c>
    </row>
    <row r="32" spans="5:7" x14ac:dyDescent="0.25">
      <c r="E32" s="4">
        <v>2.0843669999999999</v>
      </c>
      <c r="F32" s="4">
        <v>1.389578</v>
      </c>
      <c r="G32" s="4">
        <v>1.538462</v>
      </c>
    </row>
    <row r="33" spans="5:7" x14ac:dyDescent="0.25">
      <c r="E33" s="4">
        <v>0.86848599999999998</v>
      </c>
      <c r="F33" s="4">
        <v>0.545906</v>
      </c>
      <c r="G33" s="4">
        <v>1.389578</v>
      </c>
    </row>
    <row r="34" spans="5:7" x14ac:dyDescent="0.25">
      <c r="E34" s="4">
        <v>4.2183619999999999</v>
      </c>
      <c r="F34" s="4">
        <v>1.885856</v>
      </c>
      <c r="G34" s="4">
        <v>2.878412</v>
      </c>
    </row>
    <row r="35" spans="5:7" x14ac:dyDescent="0.25">
      <c r="E35" s="4">
        <v>1.935484</v>
      </c>
      <c r="F35" s="4">
        <v>1.265509</v>
      </c>
      <c r="G35" s="4">
        <v>2.6054590000000002</v>
      </c>
    </row>
    <row r="36" spans="5:7" x14ac:dyDescent="0.25">
      <c r="E36" s="4">
        <v>1.662531</v>
      </c>
      <c r="F36" s="4">
        <v>1.5880890000000001</v>
      </c>
      <c r="G36" s="4">
        <v>1.439206</v>
      </c>
    </row>
    <row r="37" spans="5:7" x14ac:dyDescent="0.25">
      <c r="E37" s="4">
        <v>2.8039700000000001</v>
      </c>
      <c r="F37" s="4">
        <v>1.265509</v>
      </c>
      <c r="G37" s="4">
        <v>0.69478899999999999</v>
      </c>
    </row>
    <row r="38" spans="5:7" x14ac:dyDescent="0.25">
      <c r="E38" s="4">
        <v>2.332506</v>
      </c>
      <c r="F38" s="4">
        <v>2.0595530000000002</v>
      </c>
      <c r="G38" s="4">
        <v>0.91811399999999999</v>
      </c>
    </row>
    <row r="39" spans="5:7" x14ac:dyDescent="0.25">
      <c r="E39" s="4">
        <v>1.5880890000000001</v>
      </c>
      <c r="F39" s="4">
        <v>0.769231</v>
      </c>
      <c r="G39" s="4">
        <v>2.6302729999999999</v>
      </c>
    </row>
    <row r="40" spans="5:7" x14ac:dyDescent="0.25">
      <c r="E40" s="4">
        <v>3.870968</v>
      </c>
      <c r="F40" s="4">
        <v>1.116625</v>
      </c>
      <c r="G40" s="4">
        <v>1.4640200000000001</v>
      </c>
    </row>
    <row r="41" spans="5:7" x14ac:dyDescent="0.25">
      <c r="E41" s="4">
        <v>1.1910670000000001</v>
      </c>
      <c r="F41" s="4">
        <v>0.94292799999999999</v>
      </c>
      <c r="G41" s="4">
        <v>1.761787</v>
      </c>
    </row>
    <row r="42" spans="5:7" x14ac:dyDescent="0.25">
      <c r="E42" s="4">
        <v>1.1910670000000001</v>
      </c>
      <c r="F42" s="4">
        <v>0.62034699999999998</v>
      </c>
      <c r="G42" s="4">
        <v>2.8039700000000001</v>
      </c>
    </row>
    <row r="43" spans="5:7" x14ac:dyDescent="0.25">
      <c r="E43" s="4">
        <v>3.101737</v>
      </c>
      <c r="F43" s="4">
        <v>0.86848599999999998</v>
      </c>
      <c r="G43" s="4">
        <v>1.0173700000000001</v>
      </c>
    </row>
    <row r="44" spans="5:7" x14ac:dyDescent="0.25">
      <c r="E44" s="4">
        <v>0.84367199999999998</v>
      </c>
      <c r="G44" s="4">
        <v>1.563275</v>
      </c>
    </row>
    <row r="45" spans="5:7" x14ac:dyDescent="0.25">
      <c r="E45" s="4">
        <v>1.5136480000000001</v>
      </c>
    </row>
    <row r="46" spans="5:7" x14ac:dyDescent="0.25">
      <c r="E46" s="4">
        <v>1.563275</v>
      </c>
    </row>
    <row r="47" spans="5:7" x14ac:dyDescent="0.25">
      <c r="E47" s="4">
        <v>0.545906</v>
      </c>
    </row>
    <row r="48" spans="5:7" x14ac:dyDescent="0.25">
      <c r="E48" s="4">
        <v>1.7369730000000001</v>
      </c>
    </row>
    <row r="49" spans="5:5" x14ac:dyDescent="0.25">
      <c r="E49" s="4">
        <v>0.86848599999999998</v>
      </c>
    </row>
    <row r="50" spans="5:5" x14ac:dyDescent="0.25">
      <c r="E50" s="4">
        <v>1.985112</v>
      </c>
    </row>
    <row r="51" spans="5:5" x14ac:dyDescent="0.25">
      <c r="E51" s="4">
        <v>2.5310169999999999</v>
      </c>
    </row>
    <row r="52" spans="5:5" x14ac:dyDescent="0.25">
      <c r="E52" s="4">
        <v>2.4813900000000002</v>
      </c>
    </row>
    <row r="53" spans="5:5" x14ac:dyDescent="0.25">
      <c r="E53" s="4">
        <v>1.8610420000000001</v>
      </c>
    </row>
    <row r="54" spans="5:5" x14ac:dyDescent="0.25">
      <c r="E54" s="4">
        <v>1.9106700000000001</v>
      </c>
    </row>
    <row r="55" spans="5:5" x14ac:dyDescent="0.25">
      <c r="E55" s="4">
        <v>1.8610420000000001</v>
      </c>
    </row>
    <row r="56" spans="5:5" x14ac:dyDescent="0.25">
      <c r="E56" s="4">
        <v>2.1836229999999999</v>
      </c>
    </row>
    <row r="57" spans="5:5" x14ac:dyDescent="0.25">
      <c r="E57" s="4">
        <v>2.431762</v>
      </c>
    </row>
    <row r="58" spans="5:5" x14ac:dyDescent="0.25">
      <c r="E58" s="4">
        <v>0.769231</v>
      </c>
    </row>
    <row r="59" spans="5:5" x14ac:dyDescent="0.25">
      <c r="E59" s="4">
        <v>1.761787</v>
      </c>
    </row>
    <row r="60" spans="5:5" x14ac:dyDescent="0.25">
      <c r="E60" s="4">
        <v>1.8610420000000001</v>
      </c>
    </row>
    <row r="61" spans="5:5" x14ac:dyDescent="0.25">
      <c r="E61" s="4">
        <v>1.042184</v>
      </c>
    </row>
    <row r="62" spans="5:5" x14ac:dyDescent="0.25">
      <c r="E62" s="4">
        <v>2.8535979999999999</v>
      </c>
    </row>
    <row r="63" spans="5:5" x14ac:dyDescent="0.25">
      <c r="E63" s="4">
        <v>1.712159</v>
      </c>
    </row>
    <row r="64" spans="5:5" x14ac:dyDescent="0.25">
      <c r="E64" s="4">
        <v>1.9106700000000001</v>
      </c>
    </row>
    <row r="65" spans="5:5" x14ac:dyDescent="0.25">
      <c r="E65" s="4">
        <v>2.8287840000000002</v>
      </c>
    </row>
    <row r="66" spans="5:5" x14ac:dyDescent="0.25">
      <c r="E66" s="4">
        <v>3.4987590000000002</v>
      </c>
    </row>
    <row r="67" spans="5:5" x14ac:dyDescent="0.25">
      <c r="E67" s="4">
        <v>3.7220840000000002</v>
      </c>
    </row>
    <row r="68" spans="5:5" x14ac:dyDescent="0.25">
      <c r="E68" s="4">
        <v>2.8039700000000001</v>
      </c>
    </row>
    <row r="69" spans="5:5" x14ac:dyDescent="0.25">
      <c r="E69" s="4">
        <v>1.9602980000000001</v>
      </c>
    </row>
    <row r="70" spans="5:5" x14ac:dyDescent="0.25">
      <c r="E70" s="4">
        <v>1.4143920000000001</v>
      </c>
    </row>
    <row r="71" spans="5:5" x14ac:dyDescent="0.25">
      <c r="E71" s="4">
        <v>1.9106700000000001</v>
      </c>
    </row>
    <row r="72" spans="5:5" x14ac:dyDescent="0.25">
      <c r="E72" s="4">
        <v>6.0297770000000002</v>
      </c>
    </row>
    <row r="73" spans="5:5" x14ac:dyDescent="0.25">
      <c r="E73" s="4">
        <v>1.5880890000000001</v>
      </c>
    </row>
    <row r="74" spans="5:5" x14ac:dyDescent="0.25">
      <c r="E74" s="4">
        <v>2.332506</v>
      </c>
    </row>
    <row r="75" spans="5:5" x14ac:dyDescent="0.25">
      <c r="E75" s="4">
        <v>0.86848599999999998</v>
      </c>
    </row>
    <row r="76" spans="5:5" x14ac:dyDescent="0.25">
      <c r="E76" s="4">
        <v>2.0843669999999999</v>
      </c>
    </row>
    <row r="77" spans="5:5" x14ac:dyDescent="0.25">
      <c r="E77" s="4">
        <v>2.5062030000000002</v>
      </c>
    </row>
    <row r="78" spans="5:5" x14ac:dyDescent="0.25">
      <c r="E78" s="4">
        <v>1.885856</v>
      </c>
    </row>
    <row r="79" spans="5:5" x14ac:dyDescent="0.25">
      <c r="E79" s="4">
        <v>2.3573200000000001</v>
      </c>
    </row>
    <row r="80" spans="5:5" x14ac:dyDescent="0.25">
      <c r="E80" s="4">
        <v>0.794045</v>
      </c>
    </row>
    <row r="81" spans="5:5" x14ac:dyDescent="0.25">
      <c r="E81" s="4">
        <v>1.8610420000000001</v>
      </c>
    </row>
    <row r="82" spans="5:5" x14ac:dyDescent="0.25">
      <c r="E82" s="4">
        <v>1.5136480000000001</v>
      </c>
    </row>
    <row r="83" spans="5:5" x14ac:dyDescent="0.25">
      <c r="E83" s="4">
        <v>0.69478899999999999</v>
      </c>
    </row>
    <row r="84" spans="5:5" x14ac:dyDescent="0.25">
      <c r="E84" s="4">
        <v>2.3573200000000001</v>
      </c>
    </row>
    <row r="85" spans="5:5" x14ac:dyDescent="0.25">
      <c r="E85" s="4">
        <v>3.5732010000000001</v>
      </c>
    </row>
    <row r="86" spans="5:5" x14ac:dyDescent="0.25">
      <c r="E86" s="4">
        <v>4.9627790000000003</v>
      </c>
    </row>
    <row r="87" spans="5:5" x14ac:dyDescent="0.25">
      <c r="E87" s="4">
        <v>1.4640200000000001</v>
      </c>
    </row>
    <row r="88" spans="5:5" x14ac:dyDescent="0.25">
      <c r="E88" s="4">
        <v>2.0843669999999999</v>
      </c>
    </row>
    <row r="89" spans="5:5" x14ac:dyDescent="0.25">
      <c r="E89" s="4">
        <v>2.6302729999999999</v>
      </c>
    </row>
    <row r="90" spans="5:5" x14ac:dyDescent="0.25">
      <c r="E90" s="4">
        <v>0.818859</v>
      </c>
    </row>
    <row r="91" spans="5:5" x14ac:dyDescent="0.25">
      <c r="E91" s="4">
        <v>1.265509</v>
      </c>
    </row>
    <row r="92" spans="5:5" x14ac:dyDescent="0.25">
      <c r="E92" s="4">
        <v>2.9280400000000002</v>
      </c>
    </row>
    <row r="93" spans="5:5" x14ac:dyDescent="0.25">
      <c r="E93" s="4">
        <v>2.4813900000000002</v>
      </c>
    </row>
    <row r="94" spans="5:5" x14ac:dyDescent="0.25">
      <c r="E94" s="4">
        <v>2.9280400000000002</v>
      </c>
    </row>
    <row r="95" spans="5:5" x14ac:dyDescent="0.25">
      <c r="E95" s="4">
        <v>3.6724570000000001</v>
      </c>
    </row>
    <row r="96" spans="5:5" x14ac:dyDescent="0.25">
      <c r="E96" s="4">
        <v>2.7295289999999999</v>
      </c>
    </row>
    <row r="97" spans="4:7" x14ac:dyDescent="0.25">
      <c r="E97" s="4">
        <v>1.3151360000000001</v>
      </c>
    </row>
    <row r="98" spans="4:7" x14ac:dyDescent="0.25">
      <c r="E98" s="4">
        <v>3.200993</v>
      </c>
    </row>
    <row r="99" spans="4:7" x14ac:dyDescent="0.25">
      <c r="E99" s="4">
        <v>3.1265510000000001</v>
      </c>
    </row>
    <row r="100" spans="4:7" x14ac:dyDescent="0.25">
      <c r="E100" s="4">
        <v>0.66997499999999999</v>
      </c>
    </row>
    <row r="101" spans="4:7" x14ac:dyDescent="0.25">
      <c r="E101" s="4">
        <v>1.0669979999999999</v>
      </c>
    </row>
    <row r="102" spans="4:7" x14ac:dyDescent="0.25">
      <c r="E102" s="4">
        <v>1.836228</v>
      </c>
    </row>
    <row r="103" spans="4:7" x14ac:dyDescent="0.25">
      <c r="E103" s="4">
        <v>2.9280400000000002</v>
      </c>
    </row>
    <row r="104" spans="4:7" x14ac:dyDescent="0.55000000000000004">
      <c r="D104" s="16" t="s">
        <v>3</v>
      </c>
      <c r="E104" s="17">
        <f>AVERAGE(E2:E103)</f>
        <v>2.3064759509803929</v>
      </c>
      <c r="F104" s="17">
        <f>AVERAGE(F2:F43)</f>
        <v>1.1603450476190478</v>
      </c>
      <c r="G104" s="17">
        <f>AVERAGE(G2:G44)</f>
        <v>1.6613768604651167</v>
      </c>
    </row>
    <row r="105" spans="4:7" x14ac:dyDescent="0.55000000000000004">
      <c r="D105" s="1" t="s">
        <v>6</v>
      </c>
      <c r="E105">
        <f>STDEV(E2:E103)</f>
        <v>1.0515150716852597</v>
      </c>
      <c r="F105">
        <f>STDEV(F2:F43)</f>
        <v>0.35630697796634547</v>
      </c>
      <c r="G105">
        <f>STDEV(G2:G44)</f>
        <v>0.62500798468909347</v>
      </c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37656-E4B4-4616-B7B1-8A945BDFA17D}">
  <dimension ref="C2:D44"/>
  <sheetViews>
    <sheetView workbookViewId="0">
      <selection activeCell="I7" sqref="I7"/>
    </sheetView>
  </sheetViews>
  <sheetFormatPr defaultRowHeight="18" x14ac:dyDescent="0.55000000000000004"/>
  <cols>
    <col min="3" max="3" width="9.9140625" customWidth="1"/>
    <col min="4" max="4" width="11.4140625" customWidth="1"/>
  </cols>
  <sheetData>
    <row r="2" spans="3:4" ht="18" customHeight="1" x14ac:dyDescent="0.55000000000000004">
      <c r="C2" s="30" t="s">
        <v>56</v>
      </c>
      <c r="D2" s="30" t="s">
        <v>55</v>
      </c>
    </row>
    <row r="3" spans="3:4" x14ac:dyDescent="0.55000000000000004">
      <c r="C3" s="30"/>
      <c r="D3" s="30"/>
    </row>
    <row r="4" spans="3:4" x14ac:dyDescent="0.55000000000000004">
      <c r="C4" s="30"/>
      <c r="D4" s="30"/>
    </row>
    <row r="5" spans="3:4" x14ac:dyDescent="0.25">
      <c r="C5" s="4">
        <v>1.673</v>
      </c>
      <c r="D5" s="4">
        <v>1.597</v>
      </c>
    </row>
    <row r="6" spans="3:4" x14ac:dyDescent="0.25">
      <c r="C6" s="4">
        <v>1.645</v>
      </c>
      <c r="D6" s="4">
        <v>1.764</v>
      </c>
    </row>
    <row r="7" spans="3:4" x14ac:dyDescent="0.25">
      <c r="C7" s="4">
        <v>1.8740000000000001</v>
      </c>
      <c r="D7" s="4">
        <v>2.2050000000000001</v>
      </c>
    </row>
    <row r="8" spans="3:4" x14ac:dyDescent="0.25">
      <c r="C8" s="4">
        <v>1.907</v>
      </c>
      <c r="D8" s="4">
        <v>3.0059999999999998</v>
      </c>
    </row>
    <row r="9" spans="3:4" x14ac:dyDescent="0.25">
      <c r="C9" s="4">
        <v>1.0780000000000001</v>
      </c>
      <c r="D9" s="4">
        <v>2.3220000000000001</v>
      </c>
    </row>
    <row r="10" spans="3:4" x14ac:dyDescent="0.25">
      <c r="C10" s="4">
        <v>1.3740000000000001</v>
      </c>
      <c r="D10" s="4">
        <v>2.3580000000000001</v>
      </c>
    </row>
    <row r="11" spans="3:4" x14ac:dyDescent="0.25">
      <c r="C11" s="4">
        <v>2.42</v>
      </c>
      <c r="D11" s="4">
        <v>3.8</v>
      </c>
    </row>
    <row r="12" spans="3:4" x14ac:dyDescent="0.25">
      <c r="C12" s="4">
        <v>1.464</v>
      </c>
      <c r="D12" s="4">
        <v>2.6360000000000001</v>
      </c>
    </row>
    <row r="13" spans="3:4" x14ac:dyDescent="0.25">
      <c r="C13" s="4">
        <v>0.93</v>
      </c>
      <c r="D13" s="4">
        <v>4.0720000000000001</v>
      </c>
    </row>
    <row r="14" spans="3:4" x14ac:dyDescent="0.25">
      <c r="C14" s="4">
        <v>2.0590000000000002</v>
      </c>
      <c r="D14" s="4">
        <v>2.3340000000000001</v>
      </c>
    </row>
    <row r="15" spans="3:4" x14ac:dyDescent="0.25">
      <c r="C15" s="4">
        <v>1.6779999999999999</v>
      </c>
      <c r="D15" s="4">
        <v>1.99</v>
      </c>
    </row>
    <row r="16" spans="3:4" x14ac:dyDescent="0.25">
      <c r="C16" s="4">
        <v>1.526</v>
      </c>
      <c r="D16" s="4">
        <v>2.306</v>
      </c>
    </row>
    <row r="17" spans="3:4" x14ac:dyDescent="0.25">
      <c r="C17" s="4">
        <v>1.615</v>
      </c>
      <c r="D17" s="4">
        <v>2.6309999999999998</v>
      </c>
    </row>
    <row r="18" spans="3:4" x14ac:dyDescent="0.25">
      <c r="C18" s="4">
        <v>1.163</v>
      </c>
      <c r="D18" s="4">
        <v>3.1760000000000002</v>
      </c>
    </row>
    <row r="19" spans="3:4" x14ac:dyDescent="0.25">
      <c r="C19" s="4">
        <v>2.117</v>
      </c>
      <c r="D19" s="4">
        <v>2.1669999999999998</v>
      </c>
    </row>
    <row r="20" spans="3:4" x14ac:dyDescent="0.25">
      <c r="C20" s="4">
        <v>2.1469999999999998</v>
      </c>
      <c r="D20" s="4">
        <v>2.1579999999999999</v>
      </c>
    </row>
    <row r="21" spans="3:4" x14ac:dyDescent="0.25">
      <c r="C21" s="4">
        <v>0.89200000000000002</v>
      </c>
      <c r="D21" s="4">
        <v>3.2669999999999999</v>
      </c>
    </row>
    <row r="22" spans="3:4" x14ac:dyDescent="0.25">
      <c r="C22" s="4">
        <v>1.0780000000000001</v>
      </c>
      <c r="D22" s="4">
        <v>3.4220000000000002</v>
      </c>
    </row>
    <row r="23" spans="3:4" x14ac:dyDescent="0.25">
      <c r="C23" s="4">
        <v>1.143</v>
      </c>
      <c r="D23" s="4">
        <v>2.7120000000000002</v>
      </c>
    </row>
    <row r="24" spans="3:4" x14ac:dyDescent="0.25">
      <c r="C24" s="4">
        <v>1.597</v>
      </c>
      <c r="D24" s="4">
        <v>2.593</v>
      </c>
    </row>
    <row r="25" spans="3:4" x14ac:dyDescent="0.25">
      <c r="C25" s="4">
        <v>1.4950000000000001</v>
      </c>
      <c r="D25" s="4">
        <v>2.4510000000000001</v>
      </c>
    </row>
    <row r="26" spans="3:4" x14ac:dyDescent="0.25">
      <c r="C26" s="4">
        <v>1.7609999999999999</v>
      </c>
      <c r="D26" s="4">
        <v>1.9870000000000001</v>
      </c>
    </row>
    <row r="27" spans="3:4" x14ac:dyDescent="0.25">
      <c r="C27" s="4">
        <v>1.5109999999999999</v>
      </c>
      <c r="D27" s="4">
        <v>3.6419999999999999</v>
      </c>
    </row>
    <row r="28" spans="3:4" x14ac:dyDescent="0.25">
      <c r="C28" s="4">
        <v>1.8480000000000001</v>
      </c>
      <c r="D28" s="4">
        <v>3.4119999999999999</v>
      </c>
    </row>
    <row r="29" spans="3:4" x14ac:dyDescent="0.25">
      <c r="C29" s="4">
        <v>1.843</v>
      </c>
      <c r="D29" s="4">
        <v>2.2730000000000001</v>
      </c>
    </row>
    <row r="30" spans="3:4" x14ac:dyDescent="0.25">
      <c r="C30" s="4">
        <v>1.831</v>
      </c>
      <c r="D30" s="4">
        <v>3.5720000000000001</v>
      </c>
    </row>
    <row r="31" spans="3:4" x14ac:dyDescent="0.25">
      <c r="C31" s="4">
        <v>2.194</v>
      </c>
      <c r="D31" s="4">
        <v>2.9940000000000002</v>
      </c>
    </row>
    <row r="32" spans="3:4" x14ac:dyDescent="0.25">
      <c r="C32" s="4">
        <v>1.472</v>
      </c>
      <c r="D32" s="4">
        <v>3.2490000000000001</v>
      </c>
    </row>
    <row r="33" spans="3:4" x14ac:dyDescent="0.25">
      <c r="C33" s="4">
        <v>1.865</v>
      </c>
      <c r="D33" s="4">
        <v>2.5379999999999998</v>
      </c>
    </row>
    <row r="34" spans="3:4" x14ac:dyDescent="0.25">
      <c r="C34" s="4">
        <v>2.0939999999999999</v>
      </c>
      <c r="D34" s="4">
        <v>3.4460000000000002</v>
      </c>
    </row>
    <row r="35" spans="3:4" x14ac:dyDescent="0.25">
      <c r="C35" s="4">
        <v>1.7709999999999999</v>
      </c>
      <c r="D35" s="4">
        <v>1.887</v>
      </c>
    </row>
    <row r="36" spans="3:4" x14ac:dyDescent="0.25">
      <c r="C36" s="4">
        <v>1.7509999999999999</v>
      </c>
      <c r="D36" s="4">
        <v>1.8680000000000001</v>
      </c>
    </row>
    <row r="37" spans="3:4" x14ac:dyDescent="0.25">
      <c r="C37" s="4">
        <v>1.8049999999999999</v>
      </c>
      <c r="D37" s="4">
        <v>2.6930000000000001</v>
      </c>
    </row>
    <row r="38" spans="3:4" x14ac:dyDescent="0.25">
      <c r="C38" s="4">
        <v>1.3220000000000001</v>
      </c>
      <c r="D38" s="4">
        <v>2.8039999999999998</v>
      </c>
    </row>
    <row r="39" spans="3:4" x14ac:dyDescent="0.25">
      <c r="C39" s="4">
        <v>1.8979999999999999</v>
      </c>
      <c r="D39" s="4">
        <v>2.6509999999999998</v>
      </c>
    </row>
    <row r="40" spans="3:4" x14ac:dyDescent="0.25">
      <c r="C40" s="4">
        <v>1.8140000000000001</v>
      </c>
      <c r="D40" s="4">
        <v>1.6639999999999999</v>
      </c>
    </row>
    <row r="41" spans="3:4" x14ac:dyDescent="0.25">
      <c r="C41" s="4">
        <v>1.282</v>
      </c>
      <c r="D41" s="4">
        <v>2.3809999999999998</v>
      </c>
    </row>
    <row r="42" spans="3:4" x14ac:dyDescent="0.25">
      <c r="C42" s="4">
        <v>1.2629999999999999</v>
      </c>
      <c r="D42" s="4">
        <v>2.266</v>
      </c>
    </row>
    <row r="43" spans="3:4" x14ac:dyDescent="0.25">
      <c r="C43" s="4">
        <v>1.4179999999999999</v>
      </c>
      <c r="D43" s="4">
        <v>4.0839999999999996</v>
      </c>
    </row>
    <row r="44" spans="3:4" x14ac:dyDescent="0.25">
      <c r="C44" s="4">
        <v>1.1180000000000001</v>
      </c>
      <c r="D44" s="4">
        <v>3.4119999999999999</v>
      </c>
    </row>
  </sheetData>
  <mergeCells count="2">
    <mergeCell ref="D2:D4"/>
    <mergeCell ref="C2:C4"/>
  </mergeCells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D97C6-6E3F-4011-AB17-3ED9B7B16462}">
  <dimension ref="C3:H8"/>
  <sheetViews>
    <sheetView workbookViewId="0">
      <selection activeCell="O8" sqref="O8"/>
    </sheetView>
  </sheetViews>
  <sheetFormatPr defaultRowHeight="18" x14ac:dyDescent="0.55000000000000004"/>
  <cols>
    <col min="8" max="8" width="19" customWidth="1"/>
  </cols>
  <sheetData>
    <row r="3" spans="3:8" x14ac:dyDescent="0.55000000000000004">
      <c r="D3" s="31" t="s">
        <v>53</v>
      </c>
      <c r="E3" s="31"/>
      <c r="F3" s="31"/>
      <c r="G3" s="31"/>
      <c r="H3" s="8"/>
    </row>
    <row r="4" spans="3:8" ht="18.5" thickBot="1" x14ac:dyDescent="0.6">
      <c r="D4" s="27">
        <v>1</v>
      </c>
      <c r="E4" s="27">
        <v>2</v>
      </c>
      <c r="F4" s="27">
        <v>4</v>
      </c>
      <c r="G4" s="27">
        <v>8</v>
      </c>
      <c r="H4" s="27" t="s">
        <v>54</v>
      </c>
    </row>
    <row r="5" spans="3:8" ht="18.5" thickTop="1" x14ac:dyDescent="0.55000000000000004">
      <c r="D5">
        <v>23.508396148681641</v>
      </c>
      <c r="E5">
        <v>22.792217254638672</v>
      </c>
      <c r="F5">
        <v>21.442462921142578</v>
      </c>
      <c r="G5" s="26">
        <v>18.572031021118164</v>
      </c>
      <c r="H5" s="26">
        <v>21.991992950439453</v>
      </c>
    </row>
    <row r="6" spans="3:8" x14ac:dyDescent="0.55000000000000004">
      <c r="D6">
        <v>23.88505744934082</v>
      </c>
      <c r="E6">
        <v>22.740915298461914</v>
      </c>
      <c r="F6">
        <v>21.439224243164063</v>
      </c>
      <c r="G6" s="26">
        <v>18.46025276184082</v>
      </c>
      <c r="H6" s="26">
        <v>22.211404800415039</v>
      </c>
    </row>
    <row r="7" spans="3:8" x14ac:dyDescent="0.55000000000000004">
      <c r="D7">
        <v>23.655645370483398</v>
      </c>
      <c r="E7">
        <v>22.677509307861328</v>
      </c>
      <c r="F7">
        <v>21.353948593139648</v>
      </c>
      <c r="G7" s="26">
        <v>18.161600094482399</v>
      </c>
      <c r="H7" s="26">
        <v>21.936250686645508</v>
      </c>
    </row>
    <row r="8" spans="3:8" x14ac:dyDescent="0.55000000000000004">
      <c r="C8" s="1" t="s">
        <v>3</v>
      </c>
      <c r="D8">
        <f>AVERAGE(D5:D7)</f>
        <v>23.683032989501953</v>
      </c>
      <c r="E8">
        <f t="shared" ref="E8:F8" si="0">AVERAGE(E5:E7)</f>
        <v>22.736880620320637</v>
      </c>
      <c r="F8">
        <f t="shared" si="0"/>
        <v>21.41187858581543</v>
      </c>
      <c r="G8">
        <f>AVERAGE(G5:G7)</f>
        <v>18.39796129248046</v>
      </c>
      <c r="H8">
        <f>AVERAGE(H5:H7)</f>
        <v>22.046549479166668</v>
      </c>
    </row>
  </sheetData>
  <mergeCells count="1">
    <mergeCell ref="D3:G3"/>
  </mergeCells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2F849-EEC9-43BB-8D55-6F598296950F}">
  <dimension ref="A1:H48"/>
  <sheetViews>
    <sheetView workbookViewId="0">
      <selection activeCell="C1" sqref="C1"/>
    </sheetView>
  </sheetViews>
  <sheetFormatPr defaultRowHeight="18" x14ac:dyDescent="0.55000000000000004"/>
  <sheetData>
    <row r="1" spans="1:8" s="1" customFormat="1" x14ac:dyDescent="0.55000000000000004">
      <c r="A1" s="12"/>
      <c r="B1" s="12" t="s">
        <v>5</v>
      </c>
      <c r="C1" s="12" t="s">
        <v>57</v>
      </c>
      <c r="D1" s="12" t="s">
        <v>9</v>
      </c>
      <c r="E1" s="12" t="s">
        <v>14</v>
      </c>
      <c r="F1" s="12" t="s">
        <v>18</v>
      </c>
      <c r="G1" s="12" t="s">
        <v>20</v>
      </c>
      <c r="H1" s="12"/>
    </row>
    <row r="2" spans="1:8" x14ac:dyDescent="0.55000000000000004">
      <c r="A2" s="7"/>
      <c r="B2" s="7">
        <v>0.86270400000000003</v>
      </c>
      <c r="C2" s="7">
        <v>1.1733420000000001</v>
      </c>
      <c r="D2" s="7">
        <v>1.34717</v>
      </c>
      <c r="E2" s="7">
        <v>1.2377229999999999</v>
      </c>
      <c r="F2" s="7">
        <v>1.8042750000000001</v>
      </c>
      <c r="G2" s="7">
        <v>1.4533990000000001</v>
      </c>
      <c r="H2" s="7"/>
    </row>
    <row r="3" spans="1:8" x14ac:dyDescent="0.55000000000000004">
      <c r="A3" s="7"/>
      <c r="B3" s="7">
        <v>0.74038000000000004</v>
      </c>
      <c r="C3" s="7">
        <v>1.250599</v>
      </c>
      <c r="D3" s="7">
        <v>1.129885</v>
      </c>
      <c r="E3" s="7">
        <v>1.24577</v>
      </c>
      <c r="F3" s="7">
        <v>1.3793610000000001</v>
      </c>
      <c r="G3" s="7">
        <v>1.3648750000000001</v>
      </c>
      <c r="H3" s="7"/>
    </row>
    <row r="4" spans="1:8" x14ac:dyDescent="0.55000000000000004">
      <c r="A4" s="7"/>
      <c r="B4" s="7">
        <v>0.74038000000000004</v>
      </c>
      <c r="C4" s="7">
        <v>1.41638</v>
      </c>
      <c r="D4" s="7">
        <v>1.036532</v>
      </c>
      <c r="E4" s="7">
        <v>1.48237</v>
      </c>
      <c r="F4" s="7">
        <v>1.8992359999999999</v>
      </c>
      <c r="G4" s="7">
        <v>1.017218</v>
      </c>
      <c r="H4" s="7"/>
    </row>
    <row r="5" spans="1:8" x14ac:dyDescent="0.55000000000000004">
      <c r="A5" s="7"/>
      <c r="B5" s="7">
        <v>0.74038000000000004</v>
      </c>
      <c r="C5" s="7">
        <v>1.4179889999999999</v>
      </c>
      <c r="D5" s="7">
        <v>1.461446</v>
      </c>
      <c r="E5" s="7">
        <v>1.4228179999999999</v>
      </c>
      <c r="F5" s="7">
        <v>1.1105700000000001</v>
      </c>
      <c r="G5" s="7">
        <v>1.5644560000000001</v>
      </c>
      <c r="H5" s="7"/>
    </row>
    <row r="6" spans="1:8" x14ac:dyDescent="0.55000000000000004">
      <c r="A6" s="7"/>
      <c r="B6" s="7">
        <v>1.1347130000000001</v>
      </c>
      <c r="C6" s="7">
        <v>1.4646650000000001</v>
      </c>
      <c r="D6" s="7">
        <v>1.6803410000000001</v>
      </c>
      <c r="E6" s="7">
        <v>1.096085</v>
      </c>
      <c r="F6" s="7">
        <v>0.74038000000000004</v>
      </c>
      <c r="G6" s="7">
        <v>0.97537099999999999</v>
      </c>
      <c r="H6" s="7"/>
    </row>
    <row r="7" spans="1:8" x14ac:dyDescent="0.55000000000000004">
      <c r="A7" s="7"/>
      <c r="B7" s="7">
        <v>1.28118</v>
      </c>
      <c r="C7" s="7">
        <v>1.537094</v>
      </c>
      <c r="D7" s="7">
        <v>1.335904</v>
      </c>
      <c r="E7" s="7">
        <v>1.4550080000000001</v>
      </c>
      <c r="F7" s="7">
        <v>1.1797800000000001</v>
      </c>
      <c r="G7" s="7">
        <v>0.97537099999999999</v>
      </c>
      <c r="H7" s="7"/>
    </row>
    <row r="8" spans="1:8" x14ac:dyDescent="0.55000000000000004">
      <c r="A8" s="7"/>
      <c r="B8" s="7">
        <v>1.195875</v>
      </c>
      <c r="C8" s="7">
        <v>1.3423419999999999</v>
      </c>
      <c r="D8" s="7">
        <v>1.900846</v>
      </c>
      <c r="E8" s="7">
        <v>0.88845600000000002</v>
      </c>
      <c r="F8" s="7">
        <v>1.0188280000000001</v>
      </c>
      <c r="G8" s="7">
        <v>0.838561</v>
      </c>
      <c r="H8" s="7"/>
    </row>
    <row r="9" spans="1:8" x14ac:dyDescent="0.55000000000000004">
      <c r="A9" s="7"/>
      <c r="B9" s="7">
        <v>0.838561</v>
      </c>
      <c r="C9" s="7">
        <v>1.9201600000000001</v>
      </c>
      <c r="D9" s="7">
        <v>1.570894</v>
      </c>
      <c r="E9" s="7">
        <v>0.78866599999999998</v>
      </c>
      <c r="F9" s="7">
        <v>1.129885</v>
      </c>
      <c r="G9" s="7">
        <v>1.480761</v>
      </c>
      <c r="H9" s="7"/>
    </row>
    <row r="10" spans="1:8" x14ac:dyDescent="0.55000000000000004">
      <c r="A10" s="7"/>
      <c r="B10" s="7">
        <v>0.98663699999999999</v>
      </c>
      <c r="C10" s="7">
        <v>1.0284850000000001</v>
      </c>
      <c r="D10" s="7">
        <v>1.7350650000000001</v>
      </c>
      <c r="E10" s="7">
        <v>1.0976939999999999</v>
      </c>
      <c r="F10" s="7">
        <v>1.0300940000000001</v>
      </c>
      <c r="G10" s="7">
        <v>1.7753030000000001</v>
      </c>
      <c r="H10" s="7"/>
    </row>
    <row r="11" spans="1:8" x14ac:dyDescent="0.55000000000000004">
      <c r="A11" s="7"/>
      <c r="B11" s="7">
        <v>1.0381419999999999</v>
      </c>
      <c r="C11" s="7">
        <v>2.4593500000000001</v>
      </c>
      <c r="D11" s="7">
        <v>1.1282749999999999</v>
      </c>
      <c r="E11" s="7">
        <v>1.297275</v>
      </c>
      <c r="F11" s="7">
        <v>0.96088499999999999</v>
      </c>
      <c r="G11" s="7">
        <v>1.7334560000000001</v>
      </c>
      <c r="H11" s="7"/>
    </row>
    <row r="12" spans="1:8" x14ac:dyDescent="0.55000000000000004">
      <c r="A12" s="7"/>
      <c r="B12" s="7">
        <v>0.74038000000000004</v>
      </c>
      <c r="C12" s="7">
        <v>1.2779609999999999</v>
      </c>
      <c r="D12" s="7">
        <v>1.387408</v>
      </c>
      <c r="E12" s="7">
        <v>2.1277889999999999</v>
      </c>
      <c r="F12" s="7">
        <v>1.1379319999999999</v>
      </c>
      <c r="G12" s="7">
        <v>1.5885990000000001</v>
      </c>
      <c r="H12" s="7"/>
    </row>
    <row r="13" spans="1:8" x14ac:dyDescent="0.55000000000000004">
      <c r="A13" s="7"/>
      <c r="B13" s="7">
        <v>0.74038000000000004</v>
      </c>
      <c r="C13" s="7">
        <v>2.6396169999999999</v>
      </c>
      <c r="D13" s="7">
        <v>1.2618659999999999</v>
      </c>
      <c r="E13" s="7">
        <v>0.98019900000000004</v>
      </c>
      <c r="F13" s="7">
        <v>0.98663699999999999</v>
      </c>
      <c r="G13" s="7">
        <v>0.74038000000000004</v>
      </c>
      <c r="H13" s="7"/>
    </row>
    <row r="14" spans="1:8" x14ac:dyDescent="0.55000000000000004">
      <c r="A14" s="7"/>
      <c r="B14" s="7">
        <v>1.202313</v>
      </c>
      <c r="C14" s="7">
        <v>1.07999</v>
      </c>
      <c r="D14" s="7">
        <v>1.525827</v>
      </c>
      <c r="E14" s="7">
        <v>1.677122</v>
      </c>
      <c r="F14" s="7">
        <v>1.627227</v>
      </c>
      <c r="G14" s="7">
        <v>1.731846</v>
      </c>
      <c r="H14" s="7"/>
    </row>
    <row r="15" spans="1:8" x14ac:dyDescent="0.55000000000000004">
      <c r="A15" s="7"/>
      <c r="B15" s="7">
        <v>0.81602799999999998</v>
      </c>
      <c r="C15" s="7">
        <v>1.4244270000000001</v>
      </c>
      <c r="D15" s="7">
        <v>1.6433219999999999</v>
      </c>
      <c r="E15" s="7">
        <v>0.98824699999999999</v>
      </c>
      <c r="F15" s="7">
        <v>1.1137889999999999</v>
      </c>
      <c r="G15" s="7">
        <v>1.115399</v>
      </c>
      <c r="H15" s="7"/>
    </row>
    <row r="16" spans="1:8" x14ac:dyDescent="0.55000000000000004">
      <c r="A16" s="7"/>
      <c r="B16" s="7">
        <v>1.3906270000000001</v>
      </c>
      <c r="C16" s="7">
        <v>1.522608</v>
      </c>
      <c r="D16" s="7">
        <v>0.77257100000000001</v>
      </c>
      <c r="E16" s="7">
        <v>0.92547500000000005</v>
      </c>
      <c r="F16" s="7">
        <v>0.97858999999999996</v>
      </c>
      <c r="G16" s="7">
        <v>1.147589</v>
      </c>
      <c r="H16" s="7"/>
    </row>
    <row r="17" spans="1:8" x14ac:dyDescent="0.55000000000000004">
      <c r="A17" s="7"/>
      <c r="B17" s="7">
        <v>0.99951299999999998</v>
      </c>
      <c r="C17" s="7">
        <v>1.3536079999999999</v>
      </c>
      <c r="D17" s="7">
        <v>1.6191800000000001</v>
      </c>
      <c r="E17" s="7">
        <v>1.2538180000000001</v>
      </c>
      <c r="F17" s="7">
        <v>1.821979</v>
      </c>
      <c r="G17" s="7">
        <v>1.8477319999999999</v>
      </c>
      <c r="H17" s="7"/>
    </row>
    <row r="18" spans="1:8" x14ac:dyDescent="0.55000000000000004">
      <c r="A18" s="7"/>
      <c r="B18" s="7">
        <v>1.0397510000000001</v>
      </c>
      <c r="C18" s="7">
        <v>1.7093130000000001</v>
      </c>
      <c r="D18" s="7">
        <v>1.6883889999999999</v>
      </c>
      <c r="E18" s="7">
        <v>1.5049030000000001</v>
      </c>
      <c r="F18" s="7">
        <v>1.902455</v>
      </c>
      <c r="G18" s="7">
        <v>1.326246</v>
      </c>
      <c r="H18" s="7"/>
    </row>
    <row r="19" spans="1:8" x14ac:dyDescent="0.55000000000000004">
      <c r="A19" s="7"/>
      <c r="B19" s="7">
        <v>0.78866599999999998</v>
      </c>
      <c r="C19" s="7">
        <v>2.0634079999999999</v>
      </c>
      <c r="D19" s="7">
        <v>1.5982559999999999</v>
      </c>
      <c r="E19" s="7">
        <v>1.5049030000000001</v>
      </c>
      <c r="F19" s="7">
        <v>1.4437420000000001</v>
      </c>
      <c r="G19" s="7">
        <v>1.136323</v>
      </c>
      <c r="H19" s="7"/>
    </row>
    <row r="20" spans="1:8" x14ac:dyDescent="0.55000000000000004">
      <c r="A20" s="7"/>
      <c r="B20" s="7">
        <v>1.595037</v>
      </c>
      <c r="C20" s="7">
        <v>1.100913</v>
      </c>
      <c r="D20" s="7">
        <v>1.781741</v>
      </c>
      <c r="E20" s="7">
        <v>1.591818</v>
      </c>
      <c r="F20" s="7">
        <v>1.8187599999999999</v>
      </c>
      <c r="G20" s="7">
        <v>0.74038000000000004</v>
      </c>
      <c r="H20" s="7"/>
    </row>
    <row r="21" spans="1:8" x14ac:dyDescent="0.55000000000000004">
      <c r="A21" s="7"/>
      <c r="B21" s="7">
        <v>1.1379319999999999</v>
      </c>
      <c r="C21" s="7">
        <v>1.8091029999999999</v>
      </c>
      <c r="D21" s="7">
        <v>1.8042750000000001</v>
      </c>
      <c r="E21" s="7">
        <v>1.7141409999999999</v>
      </c>
      <c r="F21" s="7">
        <v>0.97537099999999999</v>
      </c>
      <c r="G21" s="7">
        <v>1.323027</v>
      </c>
      <c r="H21" s="7"/>
    </row>
    <row r="22" spans="1:8" x14ac:dyDescent="0.55000000000000004">
      <c r="A22" s="7"/>
      <c r="B22" s="7">
        <v>0.97537099999999999</v>
      </c>
      <c r="C22" s="7">
        <v>2.4014069999999998</v>
      </c>
      <c r="D22" s="7">
        <v>1.675513</v>
      </c>
      <c r="E22" s="7">
        <v>1.500075</v>
      </c>
      <c r="F22" s="7">
        <v>0.92547500000000005</v>
      </c>
      <c r="G22" s="7">
        <v>1.0832090000000001</v>
      </c>
      <c r="H22" s="7"/>
    </row>
    <row r="23" spans="1:8" x14ac:dyDescent="0.55000000000000004">
      <c r="A23" s="7"/>
      <c r="B23" s="7">
        <v>0.74038000000000004</v>
      </c>
      <c r="C23" s="7">
        <v>2.0955979999999998</v>
      </c>
      <c r="D23" s="7">
        <v>1.9893700000000001</v>
      </c>
      <c r="E23" s="7">
        <v>1.842903</v>
      </c>
      <c r="F23" s="7">
        <v>1.2795700000000001</v>
      </c>
      <c r="G23" s="7">
        <v>1.612741</v>
      </c>
      <c r="H23" s="7"/>
    </row>
    <row r="24" spans="1:8" x14ac:dyDescent="0.55000000000000004">
      <c r="A24" s="7"/>
      <c r="B24" s="7">
        <v>0.74038000000000004</v>
      </c>
      <c r="C24" s="7">
        <v>0.74038000000000004</v>
      </c>
      <c r="D24" s="7">
        <v>0.838561</v>
      </c>
      <c r="E24" s="7">
        <v>1.485589</v>
      </c>
      <c r="F24" s="7">
        <v>1.1105700000000001</v>
      </c>
      <c r="G24" s="7">
        <v>1.6883889999999999</v>
      </c>
      <c r="H24" s="7"/>
    </row>
    <row r="25" spans="1:8" x14ac:dyDescent="0.55000000000000004">
      <c r="A25" s="7"/>
      <c r="B25" s="7">
        <v>0.838561</v>
      </c>
      <c r="C25" s="7">
        <v>1.1395420000000001</v>
      </c>
      <c r="D25" s="7">
        <v>1.907284</v>
      </c>
      <c r="E25" s="7">
        <v>1.2538180000000001</v>
      </c>
      <c r="F25" s="7">
        <v>1.834856</v>
      </c>
      <c r="G25" s="7">
        <v>0.74038000000000004</v>
      </c>
      <c r="H25" s="7"/>
    </row>
    <row r="26" spans="1:8" x14ac:dyDescent="0.55000000000000004">
      <c r="A26" s="7"/>
      <c r="B26" s="7">
        <v>1.4131609999999999</v>
      </c>
      <c r="C26" s="7">
        <v>0.74038000000000004</v>
      </c>
      <c r="D26" s="7">
        <v>0.74038000000000004</v>
      </c>
      <c r="E26" s="7">
        <v>1.025266</v>
      </c>
      <c r="F26" s="7">
        <v>0.74038000000000004</v>
      </c>
      <c r="G26" s="7">
        <v>0.85626599999999997</v>
      </c>
      <c r="H26" s="7"/>
    </row>
    <row r="27" spans="1:8" x14ac:dyDescent="0.55000000000000004">
      <c r="A27" s="7"/>
      <c r="B27" s="7">
        <v>1.0188280000000001</v>
      </c>
      <c r="C27" s="7">
        <v>0.90455200000000002</v>
      </c>
      <c r="D27" s="7">
        <v>1.6787319999999999</v>
      </c>
      <c r="E27" s="7">
        <v>1.41638</v>
      </c>
      <c r="F27" s="7">
        <v>1.1878280000000001</v>
      </c>
      <c r="G27" s="7">
        <v>1.1685129999999999</v>
      </c>
      <c r="H27" s="7"/>
    </row>
    <row r="28" spans="1:8" x14ac:dyDescent="0.55000000000000004">
      <c r="A28" s="7"/>
      <c r="B28" s="7">
        <v>0.825685</v>
      </c>
      <c r="C28" s="7">
        <v>1.0976939999999999</v>
      </c>
      <c r="D28" s="7">
        <v>1.2988850000000001</v>
      </c>
      <c r="E28" s="7">
        <v>1.1926559999999999</v>
      </c>
      <c r="F28" s="7">
        <v>1.4453510000000001</v>
      </c>
      <c r="G28" s="7">
        <v>1.603084</v>
      </c>
      <c r="H28" s="7"/>
    </row>
    <row r="29" spans="1:8" x14ac:dyDescent="0.55000000000000004">
      <c r="A29" s="7"/>
      <c r="B29" s="7">
        <v>0.74038000000000004</v>
      </c>
      <c r="C29" s="7">
        <v>1.55158</v>
      </c>
      <c r="D29" s="7">
        <v>1.4984649999999999</v>
      </c>
      <c r="E29" s="7">
        <v>1.057456</v>
      </c>
      <c r="F29" s="7">
        <v>1.540313</v>
      </c>
      <c r="G29" s="7">
        <v>1.5982559999999999</v>
      </c>
      <c r="H29" s="7"/>
    </row>
    <row r="30" spans="1:8" x14ac:dyDescent="0.55000000000000004">
      <c r="A30" s="7"/>
      <c r="B30" s="7">
        <v>1.051018</v>
      </c>
      <c r="C30" s="7">
        <v>1.4179889999999999</v>
      </c>
      <c r="D30" s="7">
        <v>0.78866599999999998</v>
      </c>
      <c r="E30" s="7">
        <v>1.335904</v>
      </c>
      <c r="F30" s="7">
        <v>0.93996100000000005</v>
      </c>
      <c r="G30" s="7">
        <v>0.97537099999999999</v>
      </c>
      <c r="H30" s="7"/>
    </row>
    <row r="31" spans="1:8" x14ac:dyDescent="0.55000000000000004">
      <c r="A31" s="7"/>
      <c r="B31" s="7">
        <v>1.026875</v>
      </c>
      <c r="C31" s="7">
        <v>1.5049030000000001</v>
      </c>
      <c r="D31" s="7">
        <v>1.0622849999999999</v>
      </c>
      <c r="E31" s="7">
        <v>0.97537099999999999</v>
      </c>
      <c r="F31" s="7">
        <v>0.74038000000000004</v>
      </c>
      <c r="G31" s="7">
        <v>1.8332459999999999</v>
      </c>
      <c r="H31" s="7"/>
    </row>
    <row r="32" spans="1:8" x14ac:dyDescent="0.55000000000000004">
      <c r="A32" s="7"/>
      <c r="B32" s="7">
        <v>1.485589</v>
      </c>
      <c r="C32" s="7">
        <v>1.3938459999999999</v>
      </c>
      <c r="D32" s="7">
        <v>1.6642459999999999</v>
      </c>
      <c r="E32" s="7">
        <v>1.0220469999999999</v>
      </c>
      <c r="F32" s="7">
        <v>1.6304460000000001</v>
      </c>
      <c r="G32" s="7">
        <v>1.5354840000000001</v>
      </c>
      <c r="H32" s="7"/>
    </row>
    <row r="33" spans="1:8" x14ac:dyDescent="0.55000000000000004">
      <c r="A33" s="7"/>
      <c r="B33" s="7">
        <v>1.091256</v>
      </c>
      <c r="C33" s="7">
        <v>1.7270179999999999</v>
      </c>
      <c r="D33" s="7">
        <v>1.6481509999999999</v>
      </c>
      <c r="E33" s="7">
        <v>1.5757220000000001</v>
      </c>
      <c r="F33" s="7">
        <v>1.5982559999999999</v>
      </c>
      <c r="G33" s="7">
        <v>1.501684</v>
      </c>
      <c r="H33" s="7"/>
    </row>
    <row r="34" spans="1:8" x14ac:dyDescent="0.55000000000000004">
      <c r="A34" s="7"/>
      <c r="B34" s="7">
        <v>1.51617</v>
      </c>
      <c r="C34" s="7">
        <v>1.933036</v>
      </c>
      <c r="D34" s="7">
        <v>1.3841889999999999</v>
      </c>
      <c r="E34" s="7">
        <v>0.90294200000000002</v>
      </c>
      <c r="F34" s="7">
        <v>1.905675</v>
      </c>
      <c r="G34" s="7">
        <v>1.1025229999999999</v>
      </c>
      <c r="H34" s="7"/>
    </row>
    <row r="35" spans="1:8" x14ac:dyDescent="0.55000000000000004">
      <c r="A35" s="7"/>
      <c r="B35" s="7">
        <v>1.323027</v>
      </c>
      <c r="C35" s="7">
        <v>2.1551499999999999</v>
      </c>
      <c r="D35" s="7">
        <v>1.1234470000000001</v>
      </c>
      <c r="E35" s="7">
        <v>1.6079129999999999</v>
      </c>
      <c r="F35" s="7">
        <v>1.340732</v>
      </c>
      <c r="G35" s="7">
        <v>0.838561</v>
      </c>
      <c r="H35" s="7"/>
    </row>
    <row r="36" spans="1:8" x14ac:dyDescent="0.55000000000000004">
      <c r="A36" s="7"/>
      <c r="B36" s="7">
        <v>1.4340839999999999</v>
      </c>
      <c r="C36" s="7">
        <v>1.7527699999999999</v>
      </c>
      <c r="D36" s="7">
        <v>1.1894370000000001</v>
      </c>
      <c r="E36" s="7">
        <v>1.266694</v>
      </c>
      <c r="F36" s="7">
        <v>0.851437</v>
      </c>
      <c r="G36" s="7">
        <v>1.762427</v>
      </c>
      <c r="H36" s="7"/>
    </row>
    <row r="37" spans="1:8" x14ac:dyDescent="0.55000000000000004">
      <c r="A37" s="7"/>
      <c r="B37" s="7">
        <v>0.838561</v>
      </c>
      <c r="C37" s="7">
        <v>1.8734839999999999</v>
      </c>
      <c r="D37" s="7">
        <v>1.9137219999999999</v>
      </c>
      <c r="E37" s="7">
        <v>1.28118</v>
      </c>
      <c r="F37" s="7">
        <v>0.98663699999999999</v>
      </c>
      <c r="G37" s="7">
        <v>1.1266659999999999</v>
      </c>
      <c r="H37" s="7"/>
    </row>
    <row r="38" spans="1:8" x14ac:dyDescent="0.55000000000000004">
      <c r="A38" s="7"/>
      <c r="B38" s="7">
        <v>0.74038000000000004</v>
      </c>
      <c r="C38" s="7">
        <v>0.97537099999999999</v>
      </c>
      <c r="D38" s="7">
        <v>1.231285</v>
      </c>
      <c r="E38" s="7">
        <v>1.715751</v>
      </c>
      <c r="F38" s="7">
        <v>0.98019900000000004</v>
      </c>
      <c r="G38" s="7">
        <v>1.1926559999999999</v>
      </c>
      <c r="H38" s="7"/>
    </row>
    <row r="39" spans="1:8" x14ac:dyDescent="0.55000000000000004">
      <c r="A39" s="7"/>
      <c r="B39" s="7">
        <v>0.97537099999999999</v>
      </c>
      <c r="C39" s="7">
        <v>1.715751</v>
      </c>
      <c r="D39" s="7">
        <v>0.81763699999999995</v>
      </c>
      <c r="E39" s="7">
        <v>1.191047</v>
      </c>
      <c r="F39" s="7">
        <v>2.1358359999999998</v>
      </c>
      <c r="G39" s="7">
        <v>1.5692839999999999</v>
      </c>
      <c r="H39" s="7"/>
    </row>
    <row r="40" spans="1:8" x14ac:dyDescent="0.55000000000000004">
      <c r="A40" s="7"/>
      <c r="B40" s="7">
        <v>0.74038000000000004</v>
      </c>
      <c r="C40" s="7">
        <v>1.387408</v>
      </c>
      <c r="D40" s="7">
        <v>1.746332</v>
      </c>
      <c r="E40" s="7">
        <v>1.2586470000000001</v>
      </c>
      <c r="F40" s="7">
        <v>1.4195990000000001</v>
      </c>
      <c r="G40" s="7">
        <v>0.838561</v>
      </c>
      <c r="H40" s="7"/>
    </row>
    <row r="41" spans="1:8" x14ac:dyDescent="0.55000000000000004">
      <c r="A41" s="7"/>
      <c r="B41" s="7">
        <v>0.88362799999999997</v>
      </c>
      <c r="C41" s="7">
        <v>0.98663699999999999</v>
      </c>
      <c r="D41" s="7">
        <v>1.514561</v>
      </c>
      <c r="E41" s="7">
        <v>1.107351</v>
      </c>
      <c r="F41" s="7">
        <v>0.838561</v>
      </c>
      <c r="G41" s="7">
        <v>1.9523509999999999</v>
      </c>
      <c r="H41" s="7"/>
    </row>
    <row r="42" spans="1:8" x14ac:dyDescent="0.55000000000000004">
      <c r="A42" s="7"/>
      <c r="B42" s="7">
        <v>1.0123899999999999</v>
      </c>
      <c r="C42" s="7">
        <v>1.580551</v>
      </c>
      <c r="D42" s="7">
        <v>1.4035040000000001</v>
      </c>
      <c r="E42" s="7">
        <v>1.426037</v>
      </c>
      <c r="F42" s="7">
        <v>1.947522</v>
      </c>
      <c r="G42" s="7">
        <v>2.3869220000000002</v>
      </c>
      <c r="H42" s="7"/>
    </row>
    <row r="43" spans="1:8" x14ac:dyDescent="0.55000000000000004">
      <c r="A43" s="7"/>
      <c r="B43" s="7">
        <v>0.838561</v>
      </c>
      <c r="C43" s="7">
        <v>1.500075</v>
      </c>
      <c r="D43" s="7">
        <v>1.828417</v>
      </c>
      <c r="E43" s="7">
        <v>1.1266659999999999</v>
      </c>
      <c r="F43" s="7">
        <v>2.3193220000000001</v>
      </c>
      <c r="G43" s="7">
        <v>1.665856</v>
      </c>
      <c r="H43" s="7"/>
    </row>
    <row r="44" spans="1:8" x14ac:dyDescent="0.55000000000000004">
      <c r="A44" s="7"/>
      <c r="B44" s="7">
        <v>0.74038000000000004</v>
      </c>
      <c r="C44" s="7">
        <v>1.8654360000000001</v>
      </c>
      <c r="D44" s="7">
        <v>1.701265</v>
      </c>
      <c r="E44" s="7">
        <v>1.3584369999999999</v>
      </c>
      <c r="F44" s="7">
        <v>1.58538</v>
      </c>
      <c r="G44" s="7">
        <v>0.89972300000000005</v>
      </c>
      <c r="H44" s="7"/>
    </row>
    <row r="45" spans="1:8" x14ac:dyDescent="0.55000000000000004">
      <c r="C45" s="7">
        <v>2.8987500000000002</v>
      </c>
      <c r="D45" s="7">
        <v>1.2071419999999999</v>
      </c>
      <c r="E45" s="7">
        <v>1.009171</v>
      </c>
      <c r="F45" s="7">
        <v>0.98019900000000004</v>
      </c>
      <c r="G45" s="7">
        <v>0.74038000000000004</v>
      </c>
      <c r="H45" s="7"/>
    </row>
    <row r="46" spans="1:8" x14ac:dyDescent="0.55000000000000004">
      <c r="A46" s="8"/>
      <c r="B46" s="8"/>
      <c r="C46" s="9">
        <v>1.3423419999999999</v>
      </c>
      <c r="D46" s="9">
        <v>1.1588560000000001</v>
      </c>
      <c r="E46" s="9">
        <v>1.532265</v>
      </c>
      <c r="F46" s="9">
        <v>0.74038000000000004</v>
      </c>
      <c r="G46" s="9">
        <v>1.6851700000000001</v>
      </c>
      <c r="H46" s="7"/>
    </row>
    <row r="47" spans="1:8" x14ac:dyDescent="0.55000000000000004">
      <c r="A47" s="1" t="s">
        <v>3</v>
      </c>
      <c r="B47">
        <f>AVERAGE(B2:B44)</f>
        <v>0.99999988372093052</v>
      </c>
      <c r="C47">
        <f>AVERAGE(C2:C46)</f>
        <v>1.5482889777777782</v>
      </c>
      <c r="D47">
        <f>AVERAGE(D2:D46)</f>
        <v>1.4315449999999998</v>
      </c>
      <c r="E47">
        <f>AVERAGE(E2:E46)</f>
        <v>1.3055015111111112</v>
      </c>
      <c r="F47">
        <f>AVERAGE(F2:F46)</f>
        <v>1.3125475777777778</v>
      </c>
      <c r="G47">
        <f>AVERAGE(G2:G46)</f>
        <v>1.3296443333333334</v>
      </c>
    </row>
    <row r="48" spans="1:8" x14ac:dyDescent="0.55000000000000004">
      <c r="A48" s="1" t="s">
        <v>6</v>
      </c>
      <c r="B48">
        <f>STDEV(B2:B44)</f>
        <v>0.25220213894972976</v>
      </c>
      <c r="C48">
        <f>STDEV(C2:C46)</f>
        <v>0.48081179936755458</v>
      </c>
      <c r="D48">
        <f>STDEV(D2:D46)</f>
        <v>0.33999881711846375</v>
      </c>
      <c r="E48">
        <f>STDEV(E2:E46)</f>
        <v>0.28433170039526678</v>
      </c>
      <c r="F48">
        <f>STDEV(F2:F46)</f>
        <v>0.42188667693267479</v>
      </c>
      <c r="G48">
        <f>STDEV(G2:G46)</f>
        <v>0.39699859939969262</v>
      </c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C8A9B-7DF0-4EC8-9F1D-3013A1E4B979}">
  <dimension ref="A1:H48"/>
  <sheetViews>
    <sheetView workbookViewId="0">
      <selection activeCell="C1" sqref="C1"/>
    </sheetView>
  </sheetViews>
  <sheetFormatPr defaultRowHeight="18" x14ac:dyDescent="0.55000000000000004"/>
  <sheetData>
    <row r="1" spans="2:8" s="1" customFormat="1" x14ac:dyDescent="0.55000000000000004">
      <c r="B1" s="12" t="s">
        <v>5</v>
      </c>
      <c r="C1" s="12" t="s">
        <v>57</v>
      </c>
      <c r="D1" s="12" t="s">
        <v>8</v>
      </c>
      <c r="E1" s="12" t="s">
        <v>13</v>
      </c>
      <c r="F1" s="12" t="s">
        <v>18</v>
      </c>
      <c r="G1" s="12" t="s">
        <v>20</v>
      </c>
      <c r="H1" s="12"/>
    </row>
    <row r="2" spans="2:8" x14ac:dyDescent="0.55000000000000004">
      <c r="B2" s="7">
        <v>0.67688899999999996</v>
      </c>
      <c r="C2" s="7">
        <v>1.0930500000000001</v>
      </c>
      <c r="D2" s="7">
        <v>1.64459</v>
      </c>
      <c r="E2" s="7">
        <v>1.4139459999999999</v>
      </c>
      <c r="F2" s="7">
        <v>0.69694500000000004</v>
      </c>
      <c r="G2" s="7">
        <v>1.835121</v>
      </c>
      <c r="H2" s="7"/>
    </row>
    <row r="3" spans="2:8" x14ac:dyDescent="0.55000000000000004">
      <c r="B3" s="7">
        <v>0.53148300000000004</v>
      </c>
      <c r="C3" s="7">
        <v>1.49417</v>
      </c>
      <c r="D3" s="7">
        <v>1.072994</v>
      </c>
      <c r="E3" s="7">
        <v>1.714785</v>
      </c>
      <c r="F3" s="7">
        <v>1.9203589999999999</v>
      </c>
      <c r="G3" s="7">
        <v>1.64459</v>
      </c>
      <c r="H3" s="7"/>
    </row>
    <row r="4" spans="2:8" x14ac:dyDescent="0.55000000000000004">
      <c r="B4" s="7">
        <v>0.53148300000000004</v>
      </c>
      <c r="C4" s="7">
        <v>1.744869</v>
      </c>
      <c r="D4" s="7">
        <v>1.0679799999999999</v>
      </c>
      <c r="E4" s="7">
        <v>1.9604710000000001</v>
      </c>
      <c r="F4" s="7">
        <v>0.99277099999999996</v>
      </c>
      <c r="G4" s="7">
        <v>0.98274300000000003</v>
      </c>
      <c r="H4" s="7"/>
    </row>
    <row r="5" spans="2:8" x14ac:dyDescent="0.55000000000000004">
      <c r="B5" s="7">
        <v>0.53148300000000004</v>
      </c>
      <c r="C5" s="7">
        <v>1.9604710000000001</v>
      </c>
      <c r="D5" s="7">
        <v>2.1159050000000001</v>
      </c>
      <c r="E5" s="7">
        <v>1.729827</v>
      </c>
      <c r="F5" s="7">
        <v>1.1431899999999999</v>
      </c>
      <c r="G5" s="7">
        <v>0.51142699999999996</v>
      </c>
      <c r="H5" s="7"/>
    </row>
    <row r="6" spans="2:8" x14ac:dyDescent="0.55000000000000004">
      <c r="B6" s="7">
        <v>1.2183999999999999</v>
      </c>
      <c r="C6" s="7">
        <v>1.8702190000000001</v>
      </c>
      <c r="D6" s="7">
        <v>2.7376399999999999</v>
      </c>
      <c r="E6" s="7">
        <v>1.1582319999999999</v>
      </c>
      <c r="F6" s="7">
        <v>0.53148300000000004</v>
      </c>
      <c r="G6" s="7">
        <v>1.057952</v>
      </c>
      <c r="H6" s="7"/>
    </row>
    <row r="7" spans="2:8" x14ac:dyDescent="0.55000000000000004">
      <c r="B7" s="7">
        <v>1.4139459999999999</v>
      </c>
      <c r="C7" s="7">
        <v>2.1861009999999998</v>
      </c>
      <c r="D7" s="7">
        <v>1.524254</v>
      </c>
      <c r="E7" s="7">
        <v>1.9905550000000001</v>
      </c>
      <c r="F7" s="7">
        <v>1.3938900000000001</v>
      </c>
      <c r="G7" s="7">
        <v>1.2334419999999999</v>
      </c>
      <c r="H7" s="7"/>
    </row>
    <row r="8" spans="2:8" x14ac:dyDescent="0.55000000000000004">
      <c r="B8" s="7">
        <v>1.1080920000000001</v>
      </c>
      <c r="C8" s="7">
        <v>1.524254</v>
      </c>
      <c r="D8" s="7">
        <v>2.898088</v>
      </c>
      <c r="E8" s="7">
        <v>0.75711300000000004</v>
      </c>
      <c r="F8" s="7">
        <v>1.11812</v>
      </c>
      <c r="G8" s="7">
        <v>0.70697299999999996</v>
      </c>
      <c r="H8" s="7"/>
    </row>
    <row r="9" spans="2:8" x14ac:dyDescent="0.55000000000000004">
      <c r="B9" s="7">
        <v>0.70697299999999996</v>
      </c>
      <c r="C9" s="7">
        <v>2.7075559999999999</v>
      </c>
      <c r="D9" s="7">
        <v>1.970499</v>
      </c>
      <c r="E9" s="7">
        <v>0.61672099999999996</v>
      </c>
      <c r="F9" s="7">
        <v>1.0529379999999999</v>
      </c>
      <c r="G9" s="7">
        <v>1.7950090000000001</v>
      </c>
      <c r="H9" s="7"/>
    </row>
    <row r="10" spans="2:8" x14ac:dyDescent="0.55000000000000004">
      <c r="B10" s="7">
        <v>0.882463</v>
      </c>
      <c r="C10" s="7">
        <v>0.912547</v>
      </c>
      <c r="D10" s="7">
        <v>2.4718979999999999</v>
      </c>
      <c r="E10" s="7">
        <v>1.1381760000000001</v>
      </c>
      <c r="F10" s="7">
        <v>1.0479240000000001</v>
      </c>
      <c r="G10" s="7">
        <v>2.7075559999999999</v>
      </c>
      <c r="H10" s="7"/>
    </row>
    <row r="11" spans="2:8" x14ac:dyDescent="0.55000000000000004">
      <c r="B11" s="7">
        <v>0.972715</v>
      </c>
      <c r="C11" s="7">
        <v>3.4696829999999999</v>
      </c>
      <c r="D11" s="7">
        <v>1.2334419999999999</v>
      </c>
      <c r="E11" s="7">
        <v>1.9003030000000001</v>
      </c>
      <c r="F11" s="7">
        <v>0.927589</v>
      </c>
      <c r="G11" s="7">
        <v>0.762127</v>
      </c>
      <c r="H11" s="7"/>
    </row>
    <row r="12" spans="2:8" x14ac:dyDescent="0.55000000000000004">
      <c r="B12" s="7">
        <v>0.53148300000000004</v>
      </c>
      <c r="C12" s="7">
        <v>1.3788480000000001</v>
      </c>
      <c r="D12" s="7">
        <v>1.759911</v>
      </c>
      <c r="E12" s="7">
        <v>0.912547</v>
      </c>
      <c r="F12" s="7">
        <v>1.19333</v>
      </c>
      <c r="G12" s="7">
        <v>2.045709</v>
      </c>
      <c r="H12" s="7"/>
    </row>
    <row r="13" spans="2:8" x14ac:dyDescent="0.55000000000000004">
      <c r="B13" s="7">
        <v>0.53148300000000004</v>
      </c>
      <c r="C13" s="7">
        <v>1.2735540000000001</v>
      </c>
      <c r="D13" s="7">
        <v>1.2334419999999999</v>
      </c>
      <c r="E13" s="7">
        <v>0.95265900000000003</v>
      </c>
      <c r="F13" s="7">
        <v>0.882463</v>
      </c>
      <c r="G13" s="7">
        <v>0.53148300000000004</v>
      </c>
      <c r="H13" s="7"/>
    </row>
    <row r="14" spans="2:8" x14ac:dyDescent="0.55000000000000004">
      <c r="B14" s="7">
        <v>1.7849809999999999</v>
      </c>
      <c r="C14" s="7">
        <v>1.04291</v>
      </c>
      <c r="D14" s="7">
        <v>1.789995</v>
      </c>
      <c r="E14" s="7">
        <v>2.0607510000000002</v>
      </c>
      <c r="F14" s="7">
        <v>2.0005829999999998</v>
      </c>
      <c r="G14" s="7">
        <v>2.2964090000000001</v>
      </c>
      <c r="H14" s="7"/>
    </row>
    <row r="15" spans="2:8" x14ac:dyDescent="0.55000000000000004">
      <c r="B15" s="7">
        <v>0.66686100000000004</v>
      </c>
      <c r="C15" s="7">
        <v>1.910331</v>
      </c>
      <c r="D15" s="7">
        <v>2.2763529999999998</v>
      </c>
      <c r="E15" s="7">
        <v>0.81226699999999996</v>
      </c>
      <c r="F15" s="7">
        <v>1.1883159999999999</v>
      </c>
      <c r="G15" s="7">
        <v>1.1983440000000001</v>
      </c>
      <c r="H15" s="7"/>
    </row>
    <row r="16" spans="2:8" x14ac:dyDescent="0.55000000000000004">
      <c r="B16" s="7">
        <v>1.4540580000000001</v>
      </c>
      <c r="C16" s="7">
        <v>2.4568560000000002</v>
      </c>
      <c r="D16" s="7">
        <v>0.58663699999999996</v>
      </c>
      <c r="E16" s="7">
        <v>0.84235099999999996</v>
      </c>
      <c r="F16" s="7">
        <v>1.1582319999999999</v>
      </c>
      <c r="G16" s="7">
        <v>1.148204</v>
      </c>
      <c r="H16" s="7"/>
    </row>
    <row r="17" spans="2:8" x14ac:dyDescent="0.55000000000000004">
      <c r="B17" s="7">
        <v>0.927589</v>
      </c>
      <c r="C17" s="7">
        <v>1.5593520000000001</v>
      </c>
      <c r="D17" s="7">
        <v>1.9905550000000001</v>
      </c>
      <c r="E17" s="7">
        <v>1.403918</v>
      </c>
      <c r="F17" s="7">
        <v>2.8780320000000001</v>
      </c>
      <c r="G17" s="7">
        <v>2.7727379999999999</v>
      </c>
      <c r="H17" s="7"/>
    </row>
    <row r="18" spans="2:8" x14ac:dyDescent="0.55000000000000004">
      <c r="B18" s="7">
        <v>0.972715</v>
      </c>
      <c r="C18" s="7">
        <v>3.1838850000000001</v>
      </c>
      <c r="D18" s="7">
        <v>2.0406949999999999</v>
      </c>
      <c r="E18" s="7">
        <v>2.3816459999999999</v>
      </c>
      <c r="F18" s="7">
        <v>3.1888990000000002</v>
      </c>
      <c r="G18" s="7">
        <v>1.744869</v>
      </c>
      <c r="H18" s="7"/>
    </row>
    <row r="19" spans="2:8" x14ac:dyDescent="0.55000000000000004">
      <c r="B19" s="7">
        <v>0.61672099999999996</v>
      </c>
      <c r="C19" s="7">
        <v>3.6100750000000001</v>
      </c>
      <c r="D19" s="7">
        <v>2.6173039999999999</v>
      </c>
      <c r="E19" s="7">
        <v>2.3014230000000002</v>
      </c>
      <c r="F19" s="7">
        <v>1.6696599999999999</v>
      </c>
      <c r="G19" s="7">
        <v>1.1883159999999999</v>
      </c>
      <c r="H19" s="7"/>
    </row>
    <row r="20" spans="2:8" x14ac:dyDescent="0.55000000000000004">
      <c r="B20" s="7">
        <v>1.789995</v>
      </c>
      <c r="C20" s="7">
        <v>1.1381760000000001</v>
      </c>
      <c r="D20" s="7">
        <v>2.9532419999999999</v>
      </c>
      <c r="E20" s="7">
        <v>2.2312270000000001</v>
      </c>
      <c r="F20" s="7">
        <v>2.8329059999999999</v>
      </c>
      <c r="G20" s="7">
        <v>0.53148300000000004</v>
      </c>
      <c r="H20" s="7"/>
    </row>
    <row r="21" spans="2:8" x14ac:dyDescent="0.55000000000000004">
      <c r="B21" s="7">
        <v>1.0780080000000001</v>
      </c>
      <c r="C21" s="7">
        <v>3.4696829999999999</v>
      </c>
      <c r="D21" s="7">
        <v>3.0735769999999998</v>
      </c>
      <c r="E21" s="7">
        <v>2.0908350000000002</v>
      </c>
      <c r="F21" s="7">
        <v>1.057952</v>
      </c>
      <c r="G21" s="7">
        <v>1.7197990000000001</v>
      </c>
      <c r="H21" s="7"/>
    </row>
    <row r="22" spans="2:8" x14ac:dyDescent="0.55000000000000004">
      <c r="B22" s="7">
        <v>1.057952</v>
      </c>
      <c r="C22" s="7">
        <v>1.9654849999999999</v>
      </c>
      <c r="D22" s="7">
        <v>2.597248</v>
      </c>
      <c r="E22" s="7">
        <v>2.3114509999999999</v>
      </c>
      <c r="F22" s="7">
        <v>0.98274300000000003</v>
      </c>
      <c r="G22" s="7">
        <v>1.2484839999999999</v>
      </c>
      <c r="H22" s="7"/>
    </row>
    <row r="23" spans="2:8" x14ac:dyDescent="0.55000000000000004">
      <c r="B23" s="7">
        <v>0.53148300000000004</v>
      </c>
      <c r="C23" s="7">
        <v>2.9783119999999998</v>
      </c>
      <c r="D23" s="7">
        <v>0.897505</v>
      </c>
      <c r="E23" s="7">
        <v>0.867421</v>
      </c>
      <c r="F23" s="7">
        <v>1.3838619999999999</v>
      </c>
      <c r="G23" s="7">
        <v>2.5521219999999998</v>
      </c>
      <c r="H23" s="7"/>
    </row>
    <row r="24" spans="2:8" x14ac:dyDescent="0.55000000000000004">
      <c r="B24" s="7">
        <v>0.53148300000000004</v>
      </c>
      <c r="C24" s="7">
        <v>0.53148300000000004</v>
      </c>
      <c r="D24" s="7">
        <v>0.70697299999999996</v>
      </c>
      <c r="E24" s="7">
        <v>1.8451489999999999</v>
      </c>
      <c r="F24" s="7">
        <v>1.163246</v>
      </c>
      <c r="G24" s="7">
        <v>2.5822059999999998</v>
      </c>
      <c r="H24" s="7"/>
    </row>
    <row r="25" spans="2:8" x14ac:dyDescent="0.55000000000000004">
      <c r="B25" s="7">
        <v>0.70697299999999996</v>
      </c>
      <c r="C25" s="7">
        <v>1.0980639999999999</v>
      </c>
      <c r="D25" s="7">
        <v>0.64680499999999996</v>
      </c>
      <c r="E25" s="7">
        <v>1.509212</v>
      </c>
      <c r="F25" s="7">
        <v>2.8128500000000001</v>
      </c>
      <c r="G25" s="7">
        <v>0.53148300000000004</v>
      </c>
      <c r="H25" s="7"/>
    </row>
    <row r="26" spans="2:8" x14ac:dyDescent="0.55000000000000004">
      <c r="B26" s="7">
        <v>2.3666040000000002</v>
      </c>
      <c r="C26" s="7">
        <v>0.53148300000000004</v>
      </c>
      <c r="D26" s="7">
        <v>0.53148300000000004</v>
      </c>
      <c r="E26" s="7">
        <v>0.942631</v>
      </c>
      <c r="F26" s="7">
        <v>0.53148300000000004</v>
      </c>
      <c r="G26" s="7">
        <v>0.63677700000000004</v>
      </c>
      <c r="H26" s="7"/>
    </row>
    <row r="27" spans="2:8" x14ac:dyDescent="0.55000000000000004">
      <c r="B27" s="7">
        <v>0.927589</v>
      </c>
      <c r="C27" s="7">
        <v>0.70697299999999996</v>
      </c>
      <c r="D27" s="7">
        <v>2.506996</v>
      </c>
      <c r="E27" s="7">
        <v>2.0055969999999999</v>
      </c>
      <c r="F27" s="7">
        <v>1.3086519999999999</v>
      </c>
      <c r="G27" s="7">
        <v>1.4841420000000001</v>
      </c>
      <c r="H27" s="7"/>
    </row>
    <row r="28" spans="2:8" x14ac:dyDescent="0.55000000000000004">
      <c r="B28" s="7">
        <v>0.64680499999999996</v>
      </c>
      <c r="C28" s="7">
        <v>1.148204</v>
      </c>
      <c r="D28" s="7">
        <v>1.4891559999999999</v>
      </c>
      <c r="E28" s="7">
        <v>1.4139459999999999</v>
      </c>
      <c r="F28" s="7">
        <v>1.7799670000000001</v>
      </c>
      <c r="G28" s="7">
        <v>2.0858210000000001</v>
      </c>
      <c r="H28" s="7"/>
    </row>
    <row r="29" spans="2:8" x14ac:dyDescent="0.55000000000000004">
      <c r="B29" s="7">
        <v>0.53148300000000004</v>
      </c>
      <c r="C29" s="7">
        <v>2.777752</v>
      </c>
      <c r="D29" s="7">
        <v>2.0106109999999999</v>
      </c>
      <c r="E29" s="7">
        <v>1.072994</v>
      </c>
      <c r="F29" s="7">
        <v>2.1861009999999998</v>
      </c>
      <c r="G29" s="7">
        <v>2.0206390000000001</v>
      </c>
      <c r="H29" s="7"/>
    </row>
    <row r="30" spans="2:8" x14ac:dyDescent="0.55000000000000004">
      <c r="B30" s="7">
        <v>1.2334419999999999</v>
      </c>
      <c r="C30" s="7">
        <v>1.2936099999999999</v>
      </c>
      <c r="D30" s="7">
        <v>0.61672099999999996</v>
      </c>
      <c r="E30" s="7">
        <v>1.5292680000000001</v>
      </c>
      <c r="F30" s="7">
        <v>0.822295</v>
      </c>
      <c r="G30" s="7">
        <v>1.057952</v>
      </c>
      <c r="H30" s="7"/>
    </row>
    <row r="31" spans="2:8" x14ac:dyDescent="0.55000000000000004">
      <c r="B31" s="7">
        <v>0.99277099999999996</v>
      </c>
      <c r="C31" s="7">
        <v>2.2613110000000001</v>
      </c>
      <c r="D31" s="7">
        <v>1.027868</v>
      </c>
      <c r="E31" s="7">
        <v>1.057952</v>
      </c>
      <c r="F31" s="7">
        <v>0.53148300000000004</v>
      </c>
      <c r="G31" s="7">
        <v>2.8529620000000002</v>
      </c>
      <c r="H31" s="7"/>
    </row>
    <row r="32" spans="2:8" x14ac:dyDescent="0.55000000000000004">
      <c r="B32" s="7">
        <v>2.045709</v>
      </c>
      <c r="C32" s="7">
        <v>1.6796880000000001</v>
      </c>
      <c r="D32" s="7">
        <v>2.1861009999999998</v>
      </c>
      <c r="E32" s="7">
        <v>0.942631</v>
      </c>
      <c r="F32" s="7">
        <v>2.2312270000000001</v>
      </c>
      <c r="G32" s="7">
        <v>1.9203589999999999</v>
      </c>
      <c r="H32" s="7"/>
    </row>
    <row r="33" spans="1:8" x14ac:dyDescent="0.55000000000000004">
      <c r="B33" s="7">
        <v>1.11812</v>
      </c>
      <c r="C33" s="7">
        <v>2.5771920000000001</v>
      </c>
      <c r="D33" s="7">
        <v>2.3666040000000002</v>
      </c>
      <c r="E33" s="7">
        <v>2.1008629999999999</v>
      </c>
      <c r="F33" s="7">
        <v>2.1610309999999999</v>
      </c>
      <c r="G33" s="7">
        <v>1.56938</v>
      </c>
      <c r="H33" s="7"/>
    </row>
    <row r="34" spans="1:8" x14ac:dyDescent="0.55000000000000004">
      <c r="B34" s="7">
        <v>2.3966880000000002</v>
      </c>
      <c r="C34" s="7">
        <v>3.9610539999999999</v>
      </c>
      <c r="D34" s="7">
        <v>1.8000229999999999</v>
      </c>
      <c r="E34" s="7">
        <v>0.74207100000000004</v>
      </c>
      <c r="F34" s="7">
        <v>0.987757</v>
      </c>
      <c r="G34" s="7">
        <v>1.19333</v>
      </c>
      <c r="H34" s="7"/>
    </row>
    <row r="35" spans="1:8" x14ac:dyDescent="0.55000000000000004">
      <c r="B35" s="7">
        <v>1.509212</v>
      </c>
      <c r="C35" s="7">
        <v>3.9159280000000001</v>
      </c>
      <c r="D35" s="7">
        <v>1.2183999999999999</v>
      </c>
      <c r="E35" s="7">
        <v>2.1209190000000002</v>
      </c>
      <c r="F35" s="7">
        <v>1.6195200000000001</v>
      </c>
      <c r="G35" s="7">
        <v>0.70697299999999996</v>
      </c>
      <c r="H35" s="7"/>
    </row>
    <row r="36" spans="1:8" x14ac:dyDescent="0.55000000000000004">
      <c r="B36" s="7">
        <v>1.8250930000000001</v>
      </c>
      <c r="C36" s="7">
        <v>2.9732980000000002</v>
      </c>
      <c r="D36" s="7">
        <v>1.3638060000000001</v>
      </c>
      <c r="E36" s="7">
        <v>1.3638060000000001</v>
      </c>
      <c r="F36" s="7">
        <v>0.69193099999999996</v>
      </c>
      <c r="G36" s="7">
        <v>0.536497</v>
      </c>
      <c r="H36" s="7"/>
    </row>
    <row r="37" spans="1:8" x14ac:dyDescent="0.55000000000000004">
      <c r="B37" s="7">
        <v>0.70697299999999996</v>
      </c>
      <c r="C37" s="7">
        <v>3.1086749999999999</v>
      </c>
      <c r="D37" s="7">
        <v>3.6251169999999999</v>
      </c>
      <c r="E37" s="7">
        <v>1.5593520000000001</v>
      </c>
      <c r="F37" s="7">
        <v>0.882463</v>
      </c>
      <c r="G37" s="7">
        <v>1.057952</v>
      </c>
      <c r="H37" s="7"/>
    </row>
    <row r="38" spans="1:8" x14ac:dyDescent="0.55000000000000004">
      <c r="B38" s="7">
        <v>0.53148300000000004</v>
      </c>
      <c r="C38" s="7">
        <v>1.2334419999999999</v>
      </c>
      <c r="D38" s="7">
        <v>1.1833020000000001</v>
      </c>
      <c r="E38" s="7">
        <v>2.476912</v>
      </c>
      <c r="F38" s="7">
        <v>0.882463</v>
      </c>
      <c r="G38" s="7">
        <v>1.2033579999999999</v>
      </c>
      <c r="H38" s="7"/>
    </row>
    <row r="39" spans="1:8" x14ac:dyDescent="0.55000000000000004">
      <c r="B39" s="7">
        <v>0.882463</v>
      </c>
      <c r="C39" s="7">
        <v>2.4117299999999999</v>
      </c>
      <c r="D39" s="7">
        <v>0.64680499999999996</v>
      </c>
      <c r="E39" s="7">
        <v>1.5292680000000001</v>
      </c>
      <c r="F39" s="7">
        <v>3.3944730000000001</v>
      </c>
      <c r="G39" s="7">
        <v>2.1610309999999999</v>
      </c>
      <c r="H39" s="7"/>
    </row>
    <row r="40" spans="1:8" x14ac:dyDescent="0.55000000000000004">
      <c r="B40" s="7">
        <v>0.53148300000000004</v>
      </c>
      <c r="C40" s="7">
        <v>1.8702190000000001</v>
      </c>
      <c r="D40" s="7">
        <v>2.9181439999999998</v>
      </c>
      <c r="E40" s="7">
        <v>1.2885960000000001</v>
      </c>
      <c r="F40" s="7">
        <v>1.699743</v>
      </c>
      <c r="G40" s="7">
        <v>0.70697299999999996</v>
      </c>
      <c r="H40" s="7"/>
    </row>
    <row r="41" spans="1:8" x14ac:dyDescent="0.55000000000000004">
      <c r="B41" s="7">
        <v>0.732043</v>
      </c>
      <c r="C41" s="7">
        <v>0.882463</v>
      </c>
      <c r="D41" s="7">
        <v>2.0908350000000002</v>
      </c>
      <c r="E41" s="7">
        <v>1.0780080000000001</v>
      </c>
      <c r="F41" s="7">
        <v>0.70697299999999996</v>
      </c>
      <c r="G41" s="7">
        <v>0.99277099999999996</v>
      </c>
      <c r="H41" s="7"/>
    </row>
    <row r="42" spans="1:8" x14ac:dyDescent="0.55000000000000004">
      <c r="B42" s="7">
        <v>1.027868</v>
      </c>
      <c r="C42" s="7">
        <v>2.1560169999999999</v>
      </c>
      <c r="D42" s="7">
        <v>1.6546179999999999</v>
      </c>
      <c r="E42" s="7">
        <v>1.6094919999999999</v>
      </c>
      <c r="F42" s="7">
        <v>2.8278919999999999</v>
      </c>
      <c r="G42" s="7">
        <v>0.91756099999999996</v>
      </c>
      <c r="H42" s="7"/>
    </row>
    <row r="43" spans="1:8" x14ac:dyDescent="0.55000000000000004">
      <c r="B43" s="7">
        <v>0.70697299999999996</v>
      </c>
      <c r="C43" s="7">
        <v>2.3014230000000002</v>
      </c>
      <c r="D43" s="7">
        <v>0.626749</v>
      </c>
      <c r="E43" s="7">
        <v>1.1381760000000001</v>
      </c>
      <c r="F43" s="7">
        <v>0.536497</v>
      </c>
      <c r="G43" s="7">
        <v>2.4568560000000002</v>
      </c>
      <c r="H43" s="7"/>
    </row>
    <row r="44" spans="1:8" x14ac:dyDescent="0.55000000000000004">
      <c r="B44" s="7">
        <v>0.53148300000000004</v>
      </c>
      <c r="C44" s="7">
        <v>2.8228780000000002</v>
      </c>
      <c r="D44" s="7">
        <v>2.2512829999999999</v>
      </c>
      <c r="E44" s="7">
        <v>1.6195200000000001</v>
      </c>
      <c r="F44" s="7">
        <v>2.3766319999999999</v>
      </c>
      <c r="G44" s="7">
        <v>0.822295</v>
      </c>
      <c r="H44" s="7"/>
    </row>
    <row r="45" spans="1:8" x14ac:dyDescent="0.55000000000000004">
      <c r="C45" s="7">
        <v>3.940998</v>
      </c>
      <c r="D45" s="7">
        <v>1.208372</v>
      </c>
      <c r="E45" s="7">
        <v>0.987757</v>
      </c>
      <c r="F45" s="7">
        <v>1.088036</v>
      </c>
      <c r="G45" s="7">
        <v>0.53148300000000004</v>
      </c>
    </row>
    <row r="46" spans="1:8" x14ac:dyDescent="0.55000000000000004">
      <c r="A46" s="8"/>
      <c r="B46" s="8"/>
      <c r="C46" s="9">
        <v>1.6245339999999999</v>
      </c>
      <c r="D46" s="9">
        <v>1.208372</v>
      </c>
      <c r="E46" s="9">
        <v>1.674674</v>
      </c>
      <c r="F46" s="9">
        <v>0.53148300000000004</v>
      </c>
      <c r="G46" s="9">
        <v>2.4017019999999998</v>
      </c>
    </row>
    <row r="47" spans="1:8" x14ac:dyDescent="0.55000000000000004">
      <c r="A47" s="1" t="s">
        <v>3</v>
      </c>
      <c r="B47">
        <f>AVERAGE(B2:B44)</f>
        <v>0.99999993023255829</v>
      </c>
      <c r="C47">
        <f>AVERAGE(C2:C46)</f>
        <v>2.0608623555555563</v>
      </c>
      <c r="D47">
        <f>AVERAGE(D2:D46)</f>
        <v>1.7430866222222221</v>
      </c>
      <c r="E47">
        <f>AVERAGE(E2:E46)</f>
        <v>1.4923870888888886</v>
      </c>
      <c r="F47">
        <f>AVERAGE(F2:F46)</f>
        <v>1.4443641111111105</v>
      </c>
      <c r="G47">
        <f>AVERAGE(G2:G46)</f>
        <v>1.4365645111111112</v>
      </c>
    </row>
    <row r="48" spans="1:8" x14ac:dyDescent="0.55000000000000004">
      <c r="A48" s="1" t="s">
        <v>6</v>
      </c>
      <c r="B48">
        <f>STDEV(B2:B44)</f>
        <v>0.51093573822571514</v>
      </c>
      <c r="C48">
        <f>STDEV(C2:C46)</f>
        <v>0.96228144307830621</v>
      </c>
      <c r="D48">
        <f>STDEV(D2:D46)</f>
        <v>0.79255279953934321</v>
      </c>
      <c r="E48">
        <f>STDEV(E2:E46)</f>
        <v>0.51973774698661268</v>
      </c>
      <c r="F48">
        <f>STDEV(F2:F46)</f>
        <v>0.78501302876206658</v>
      </c>
      <c r="G48">
        <f>STDEV(G2:G46)</f>
        <v>0.71667864043892915</v>
      </c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F9FD3-5226-4FB2-AEBA-785CC817E014}">
  <dimension ref="A1:G48"/>
  <sheetViews>
    <sheetView topLeftCell="B1" workbookViewId="0">
      <selection activeCell="C1" sqref="C1"/>
    </sheetView>
  </sheetViews>
  <sheetFormatPr defaultRowHeight="18" x14ac:dyDescent="0.55000000000000004"/>
  <sheetData>
    <row r="1" spans="2:7" s="1" customFormat="1" x14ac:dyDescent="0.55000000000000004">
      <c r="B1" s="12" t="s">
        <v>5</v>
      </c>
      <c r="C1" s="12" t="s">
        <v>57</v>
      </c>
      <c r="D1" s="12" t="s">
        <v>10</v>
      </c>
      <c r="E1" s="12" t="s">
        <v>15</v>
      </c>
      <c r="F1" s="12" t="s">
        <v>18</v>
      </c>
      <c r="G1" s="12" t="s">
        <v>20</v>
      </c>
    </row>
    <row r="2" spans="2:7" x14ac:dyDescent="0.55000000000000004">
      <c r="B2" s="7">
        <v>1.0759069999999999</v>
      </c>
      <c r="C2" s="7">
        <v>0.87951100000000004</v>
      </c>
      <c r="D2" s="7">
        <v>0.90726300000000004</v>
      </c>
      <c r="E2" s="7">
        <v>0.91046499999999997</v>
      </c>
      <c r="F2" s="7">
        <v>0.86136599999999997</v>
      </c>
      <c r="G2" s="7">
        <v>0.86350099999999996</v>
      </c>
    </row>
    <row r="3" spans="2:7" x14ac:dyDescent="0.55000000000000004">
      <c r="B3" s="7">
        <v>1.0300100000000001</v>
      </c>
      <c r="C3" s="7">
        <v>0.95636200000000005</v>
      </c>
      <c r="D3" s="7">
        <v>0.97664200000000001</v>
      </c>
      <c r="E3" s="7">
        <v>0.97664200000000001</v>
      </c>
      <c r="F3" s="7">
        <v>0.90939800000000004</v>
      </c>
      <c r="G3" s="7">
        <v>0.87737699999999996</v>
      </c>
    </row>
    <row r="4" spans="2:7" x14ac:dyDescent="0.55000000000000004">
      <c r="B4" s="7">
        <v>1.0300100000000001</v>
      </c>
      <c r="C4" s="7">
        <v>0.92861000000000005</v>
      </c>
      <c r="D4" s="7">
        <v>0.97664200000000001</v>
      </c>
      <c r="E4" s="7">
        <v>0.88591600000000004</v>
      </c>
      <c r="F4" s="7">
        <v>0.77597700000000003</v>
      </c>
      <c r="G4" s="7">
        <v>0.97450700000000001</v>
      </c>
    </row>
    <row r="5" spans="2:7" x14ac:dyDescent="0.55000000000000004">
      <c r="B5" s="7">
        <v>1.0300100000000001</v>
      </c>
      <c r="C5" s="7">
        <v>0.93928400000000001</v>
      </c>
      <c r="D5" s="7">
        <v>0.93928400000000001</v>
      </c>
      <c r="E5" s="7">
        <v>0.904061</v>
      </c>
      <c r="F5" s="7">
        <v>0.99478699999999998</v>
      </c>
      <c r="G5" s="7">
        <v>0.85069300000000003</v>
      </c>
    </row>
    <row r="6" spans="2:7" x14ac:dyDescent="0.55000000000000004">
      <c r="B6" s="7">
        <v>1.037482</v>
      </c>
      <c r="C6" s="7">
        <v>0.882714</v>
      </c>
      <c r="D6" s="7">
        <v>0.89872399999999997</v>
      </c>
      <c r="E6" s="7">
        <v>0.95742899999999997</v>
      </c>
      <c r="F6" s="7">
        <v>1.0300100000000001</v>
      </c>
      <c r="G6" s="7">
        <v>1.0833790000000001</v>
      </c>
    </row>
    <row r="7" spans="2:7" x14ac:dyDescent="0.55000000000000004">
      <c r="B7" s="7">
        <v>0.852827</v>
      </c>
      <c r="C7" s="7">
        <v>0.87951100000000004</v>
      </c>
      <c r="D7" s="7">
        <v>0.90832999999999997</v>
      </c>
      <c r="E7" s="7">
        <v>0.86243400000000003</v>
      </c>
      <c r="F7" s="7">
        <v>0.93074500000000004</v>
      </c>
      <c r="G7" s="7">
        <v>1.13141</v>
      </c>
    </row>
    <row r="8" spans="2:7" x14ac:dyDescent="0.55000000000000004">
      <c r="B8" s="7">
        <v>0.91686900000000005</v>
      </c>
      <c r="C8" s="7">
        <v>0.87524199999999996</v>
      </c>
      <c r="D8" s="7">
        <v>0.79625699999999999</v>
      </c>
      <c r="E8" s="7">
        <v>1.0502899999999999</v>
      </c>
      <c r="F8" s="7">
        <v>1.00973</v>
      </c>
      <c r="G8" s="7">
        <v>1.1025910000000001</v>
      </c>
    </row>
    <row r="9" spans="2:7" x14ac:dyDescent="0.55000000000000004">
      <c r="B9" s="7">
        <v>1.1025910000000001</v>
      </c>
      <c r="C9" s="7">
        <v>0.71300200000000002</v>
      </c>
      <c r="D9" s="7">
        <v>0.79945900000000003</v>
      </c>
      <c r="E9" s="7">
        <v>1.0641659999999999</v>
      </c>
      <c r="F9" s="7">
        <v>0.90192600000000001</v>
      </c>
      <c r="G9" s="7">
        <v>0.878444</v>
      </c>
    </row>
    <row r="10" spans="2:7" x14ac:dyDescent="0.55000000000000004">
      <c r="B10" s="7">
        <v>1.1015239999999999</v>
      </c>
      <c r="C10" s="7">
        <v>0.84001899999999996</v>
      </c>
      <c r="D10" s="7">
        <v>0.829345</v>
      </c>
      <c r="E10" s="7">
        <v>0.92861000000000005</v>
      </c>
      <c r="F10" s="7">
        <v>0.96810300000000005</v>
      </c>
      <c r="G10" s="7">
        <v>0.83254700000000004</v>
      </c>
    </row>
    <row r="11" spans="2:7" x14ac:dyDescent="0.55000000000000004">
      <c r="B11" s="7">
        <v>1.000124</v>
      </c>
      <c r="C11" s="7">
        <v>0.61480400000000002</v>
      </c>
      <c r="D11" s="7">
        <v>0.99585500000000005</v>
      </c>
      <c r="E11" s="7">
        <v>0.857097</v>
      </c>
      <c r="F11" s="7">
        <v>1.0182690000000001</v>
      </c>
      <c r="G11" s="7">
        <v>0.82400799999999996</v>
      </c>
    </row>
    <row r="12" spans="2:7" x14ac:dyDescent="0.55000000000000004">
      <c r="B12" s="7">
        <v>1.0300100000000001</v>
      </c>
      <c r="C12" s="7">
        <v>0.87737699999999996</v>
      </c>
      <c r="D12" s="7">
        <v>0.890185</v>
      </c>
      <c r="E12" s="7">
        <v>0.77811200000000003</v>
      </c>
      <c r="F12" s="7">
        <v>0.82614299999999996</v>
      </c>
      <c r="G12" s="7">
        <v>0.84962499999999996</v>
      </c>
    </row>
    <row r="13" spans="2:7" x14ac:dyDescent="0.55000000000000004">
      <c r="B13" s="7">
        <v>1.0300100000000001</v>
      </c>
      <c r="C13" s="7">
        <v>0.81867100000000004</v>
      </c>
      <c r="D13" s="7">
        <v>0.90726300000000004</v>
      </c>
      <c r="E13" s="7">
        <v>1.0332129999999999</v>
      </c>
      <c r="F13" s="7">
        <v>1.1047260000000001</v>
      </c>
      <c r="G13" s="7">
        <v>1.0300100000000001</v>
      </c>
    </row>
    <row r="14" spans="2:7" x14ac:dyDescent="0.55000000000000004">
      <c r="B14" s="7">
        <v>0.93821699999999997</v>
      </c>
      <c r="C14" s="7">
        <v>0.96703600000000001</v>
      </c>
      <c r="D14" s="7">
        <v>0.838951</v>
      </c>
      <c r="E14" s="7">
        <v>0.84962499999999996</v>
      </c>
      <c r="F14" s="7">
        <v>0.80906500000000003</v>
      </c>
      <c r="G14" s="7">
        <v>0.81013299999999999</v>
      </c>
    </row>
    <row r="15" spans="2:7" x14ac:dyDescent="0.55000000000000004">
      <c r="B15" s="7">
        <v>0.98518099999999997</v>
      </c>
      <c r="C15" s="7">
        <v>0.85923099999999997</v>
      </c>
      <c r="D15" s="7">
        <v>0.87737699999999996</v>
      </c>
      <c r="E15" s="7">
        <v>0.92434099999999997</v>
      </c>
      <c r="F15" s="7">
        <v>0.91366700000000001</v>
      </c>
      <c r="G15" s="7">
        <v>1.0150669999999999</v>
      </c>
    </row>
    <row r="16" spans="2:7" x14ac:dyDescent="0.55000000000000004">
      <c r="B16" s="7">
        <v>0.88378100000000004</v>
      </c>
      <c r="C16" s="7">
        <v>0.894455</v>
      </c>
      <c r="D16" s="7">
        <v>1.053493</v>
      </c>
      <c r="E16" s="7">
        <v>0.94568799999999997</v>
      </c>
      <c r="F16" s="7">
        <v>1.0673680000000001</v>
      </c>
      <c r="G16" s="7">
        <v>0.89232</v>
      </c>
    </row>
    <row r="17" spans="2:7" x14ac:dyDescent="0.55000000000000004">
      <c r="B17" s="7">
        <v>1.0107980000000001</v>
      </c>
      <c r="C17" s="7">
        <v>0.83574899999999996</v>
      </c>
      <c r="D17" s="7">
        <v>0.85389499999999996</v>
      </c>
      <c r="E17" s="7">
        <v>0.92220599999999997</v>
      </c>
      <c r="F17" s="7">
        <v>0.84428800000000004</v>
      </c>
      <c r="G17" s="7">
        <v>0.854962</v>
      </c>
    </row>
    <row r="18" spans="2:7" x14ac:dyDescent="0.55000000000000004">
      <c r="B18" s="7">
        <v>0.87524199999999996</v>
      </c>
      <c r="C18" s="7">
        <v>0.84001899999999996</v>
      </c>
      <c r="D18" s="7">
        <v>0.80906500000000003</v>
      </c>
      <c r="E18" s="7">
        <v>0.87524199999999996</v>
      </c>
      <c r="F18" s="7">
        <v>0.75356199999999995</v>
      </c>
      <c r="G18" s="7">
        <v>0.929678</v>
      </c>
    </row>
    <row r="19" spans="2:7" x14ac:dyDescent="0.55000000000000004">
      <c r="B19" s="7">
        <v>1.0663009999999999</v>
      </c>
      <c r="C19" s="7">
        <v>0.82400799999999996</v>
      </c>
      <c r="D19" s="7">
        <v>0.93288000000000004</v>
      </c>
      <c r="E19" s="7">
        <v>0.866703</v>
      </c>
      <c r="F19" s="7">
        <v>0.88378100000000004</v>
      </c>
      <c r="G19" s="7">
        <v>0.92754300000000001</v>
      </c>
    </row>
    <row r="20" spans="2:7" x14ac:dyDescent="0.55000000000000004">
      <c r="B20" s="7">
        <v>0.80159400000000003</v>
      </c>
      <c r="C20" s="7">
        <v>0.943554</v>
      </c>
      <c r="D20" s="7">
        <v>0.86029900000000004</v>
      </c>
      <c r="E20" s="7">
        <v>0.89765700000000004</v>
      </c>
      <c r="F20" s="7">
        <v>0.81333500000000003</v>
      </c>
      <c r="G20" s="7">
        <v>1.0300100000000001</v>
      </c>
    </row>
    <row r="21" spans="2:7" x14ac:dyDescent="0.55000000000000004">
      <c r="B21" s="7">
        <v>0.96810300000000005</v>
      </c>
      <c r="C21" s="7">
        <v>0.86136599999999997</v>
      </c>
      <c r="D21" s="7">
        <v>0.89125299999999996</v>
      </c>
      <c r="E21" s="7">
        <v>0.76957299999999995</v>
      </c>
      <c r="F21" s="7">
        <v>1.0812440000000001</v>
      </c>
      <c r="G21" s="7">
        <v>0.88378100000000004</v>
      </c>
    </row>
    <row r="22" spans="2:7" x14ac:dyDescent="0.55000000000000004">
      <c r="B22" s="7">
        <v>1.0812440000000001</v>
      </c>
      <c r="C22" s="7">
        <v>0.87524199999999996</v>
      </c>
      <c r="D22" s="7">
        <v>0.817604</v>
      </c>
      <c r="E22" s="7">
        <v>1.0172019999999999</v>
      </c>
      <c r="F22" s="7">
        <v>1.0460210000000001</v>
      </c>
      <c r="G22" s="7">
        <v>0.96490100000000001</v>
      </c>
    </row>
    <row r="23" spans="2:7" x14ac:dyDescent="0.55000000000000004">
      <c r="B23" s="7">
        <v>1.0300100000000001</v>
      </c>
      <c r="C23" s="7">
        <v>0.74182099999999995</v>
      </c>
      <c r="D23" s="7">
        <v>0.84642300000000004</v>
      </c>
      <c r="E23" s="7">
        <v>0.86350099999999996</v>
      </c>
      <c r="F23" s="7">
        <v>0.92327400000000004</v>
      </c>
      <c r="G23" s="7">
        <v>0.85389499999999996</v>
      </c>
    </row>
    <row r="24" spans="2:7" x14ac:dyDescent="0.55000000000000004">
      <c r="B24" s="7">
        <v>1.0300100000000001</v>
      </c>
      <c r="C24" s="7">
        <v>1.0300100000000001</v>
      </c>
      <c r="D24" s="7">
        <v>1.1025910000000001</v>
      </c>
      <c r="E24" s="7">
        <v>0.866703</v>
      </c>
      <c r="F24" s="7">
        <v>0.95636200000000005</v>
      </c>
      <c r="G24" s="7">
        <v>0.845356</v>
      </c>
    </row>
    <row r="25" spans="2:7" x14ac:dyDescent="0.55000000000000004">
      <c r="B25" s="7">
        <v>1.1025910000000001</v>
      </c>
      <c r="C25" s="7">
        <v>0.96703600000000001</v>
      </c>
      <c r="D25" s="7">
        <v>0.84001899999999996</v>
      </c>
      <c r="E25" s="7">
        <v>0.866703</v>
      </c>
      <c r="F25" s="7">
        <v>0.80479599999999996</v>
      </c>
      <c r="G25" s="7">
        <v>1.0300100000000001</v>
      </c>
    </row>
    <row r="26" spans="2:7" x14ac:dyDescent="0.55000000000000004">
      <c r="B26" s="7">
        <v>0.88591600000000004</v>
      </c>
      <c r="C26" s="7">
        <v>1.0300100000000001</v>
      </c>
      <c r="D26" s="7">
        <v>1.0300100000000001</v>
      </c>
      <c r="E26" s="7">
        <v>0.93608199999999997</v>
      </c>
      <c r="F26" s="7">
        <v>1.0300100000000001</v>
      </c>
      <c r="G26" s="7">
        <v>0.96276600000000001</v>
      </c>
    </row>
    <row r="27" spans="2:7" x14ac:dyDescent="0.55000000000000004">
      <c r="B27" s="7">
        <v>1.0417510000000001</v>
      </c>
      <c r="C27" s="7">
        <v>1.0075959999999999</v>
      </c>
      <c r="D27" s="7">
        <v>0.82400799999999996</v>
      </c>
      <c r="E27" s="7">
        <v>0.88484799999999997</v>
      </c>
      <c r="F27" s="7">
        <v>0.90726300000000004</v>
      </c>
      <c r="G27" s="7">
        <v>0.98731599999999997</v>
      </c>
    </row>
    <row r="28" spans="2:7" x14ac:dyDescent="0.55000000000000004">
      <c r="B28" s="7">
        <v>1.0428189999999999</v>
      </c>
      <c r="C28" s="7">
        <v>1.0065280000000001</v>
      </c>
      <c r="D28" s="7">
        <v>0.878444</v>
      </c>
      <c r="E28" s="7">
        <v>0.98624800000000001</v>
      </c>
      <c r="F28" s="7">
        <v>0.93714900000000001</v>
      </c>
      <c r="G28" s="7">
        <v>0.82614299999999996</v>
      </c>
    </row>
    <row r="29" spans="2:7" x14ac:dyDescent="0.55000000000000004">
      <c r="B29" s="7">
        <v>1.0300100000000001</v>
      </c>
      <c r="C29" s="7">
        <v>0.94889000000000001</v>
      </c>
      <c r="D29" s="7">
        <v>0.90939800000000004</v>
      </c>
      <c r="E29" s="7">
        <v>0.98731599999999997</v>
      </c>
      <c r="F29" s="7">
        <v>0.88911799999999996</v>
      </c>
      <c r="G29" s="7">
        <v>0.85602900000000004</v>
      </c>
    </row>
    <row r="30" spans="2:7" x14ac:dyDescent="0.55000000000000004">
      <c r="B30" s="7">
        <v>1.065234</v>
      </c>
      <c r="C30" s="7">
        <v>0.819739</v>
      </c>
      <c r="D30" s="7">
        <v>1.0663009999999999</v>
      </c>
      <c r="E30" s="7">
        <v>0.866703</v>
      </c>
      <c r="F30" s="7">
        <v>1.004394</v>
      </c>
      <c r="G30" s="7">
        <v>1.0833790000000001</v>
      </c>
    </row>
    <row r="31" spans="2:7" x14ac:dyDescent="0.55000000000000004">
      <c r="B31" s="7">
        <v>0.98091099999999998</v>
      </c>
      <c r="C31" s="7">
        <v>0.98091099999999998</v>
      </c>
      <c r="D31" s="7">
        <v>0.95956399999999997</v>
      </c>
      <c r="E31" s="7">
        <v>1.0833790000000001</v>
      </c>
      <c r="F31" s="7">
        <v>1.0300100000000001</v>
      </c>
      <c r="G31" s="7">
        <v>0.843221</v>
      </c>
    </row>
    <row r="32" spans="2:7" x14ac:dyDescent="0.55000000000000004">
      <c r="B32" s="7">
        <v>0.88911799999999996</v>
      </c>
      <c r="C32" s="7">
        <v>0.86029900000000004</v>
      </c>
      <c r="D32" s="7">
        <v>0.841086</v>
      </c>
      <c r="E32" s="7">
        <v>1.0065280000000001</v>
      </c>
      <c r="F32" s="7">
        <v>0.89125299999999996</v>
      </c>
      <c r="G32" s="7">
        <v>0.87310699999999997</v>
      </c>
    </row>
    <row r="33" spans="1:7" x14ac:dyDescent="0.55000000000000004">
      <c r="B33" s="7">
        <v>1.025741</v>
      </c>
      <c r="C33" s="7">
        <v>0.854962</v>
      </c>
      <c r="D33" s="7">
        <v>0.83788399999999996</v>
      </c>
      <c r="E33" s="7">
        <v>0.83788399999999996</v>
      </c>
      <c r="F33" s="7">
        <v>0.857097</v>
      </c>
      <c r="G33" s="7">
        <v>0.78878499999999996</v>
      </c>
    </row>
    <row r="34" spans="1:7" x14ac:dyDescent="0.55000000000000004">
      <c r="B34" s="7">
        <v>0.90726300000000004</v>
      </c>
      <c r="C34" s="7">
        <v>0.85923099999999997</v>
      </c>
      <c r="D34" s="7">
        <v>0.91473499999999996</v>
      </c>
      <c r="E34" s="7">
        <v>0.96596800000000005</v>
      </c>
      <c r="F34" s="7">
        <v>0.76210100000000003</v>
      </c>
      <c r="G34" s="7">
        <v>1.0182690000000001</v>
      </c>
    </row>
    <row r="35" spans="1:7" x14ac:dyDescent="0.55000000000000004">
      <c r="B35" s="7">
        <v>0.89872399999999997</v>
      </c>
      <c r="C35" s="7">
        <v>0.77277499999999999</v>
      </c>
      <c r="D35" s="7">
        <v>0.96916999999999998</v>
      </c>
      <c r="E35" s="7">
        <v>0.80693000000000004</v>
      </c>
      <c r="F35" s="7">
        <v>0.89232</v>
      </c>
      <c r="G35" s="7">
        <v>1.1025910000000001</v>
      </c>
    </row>
    <row r="36" spans="1:7" x14ac:dyDescent="0.55000000000000004">
      <c r="B36" s="7">
        <v>0.83681700000000003</v>
      </c>
      <c r="C36" s="7">
        <v>0.84748999999999997</v>
      </c>
      <c r="D36" s="7">
        <v>0.866703</v>
      </c>
      <c r="E36" s="7">
        <v>0.95422700000000005</v>
      </c>
      <c r="F36" s="7">
        <v>1.0524249999999999</v>
      </c>
      <c r="G36" s="7">
        <v>0.852827</v>
      </c>
    </row>
    <row r="37" spans="1:7" x14ac:dyDescent="0.55000000000000004">
      <c r="B37" s="7">
        <v>1.1025910000000001</v>
      </c>
      <c r="C37" s="7">
        <v>0.880579</v>
      </c>
      <c r="D37" s="7">
        <v>0.82400799999999996</v>
      </c>
      <c r="E37" s="7">
        <v>0.96169899999999997</v>
      </c>
      <c r="F37" s="7">
        <v>1.1015239999999999</v>
      </c>
      <c r="G37" s="7">
        <v>0.97557499999999997</v>
      </c>
    </row>
    <row r="38" spans="1:7" x14ac:dyDescent="0.55000000000000004">
      <c r="B38" s="7">
        <v>1.0300100000000001</v>
      </c>
      <c r="C38" s="7">
        <v>1.13141</v>
      </c>
      <c r="D38" s="7">
        <v>0.92754300000000001</v>
      </c>
      <c r="E38" s="7">
        <v>0.83041299999999996</v>
      </c>
      <c r="F38" s="7">
        <v>1.0577620000000001</v>
      </c>
      <c r="G38" s="7">
        <v>0.84855800000000003</v>
      </c>
    </row>
    <row r="39" spans="1:7" x14ac:dyDescent="0.55000000000000004">
      <c r="B39" s="7">
        <v>1.014</v>
      </c>
      <c r="C39" s="7">
        <v>0.87417500000000004</v>
      </c>
      <c r="D39" s="7">
        <v>1.0246740000000001</v>
      </c>
      <c r="E39" s="7">
        <v>1.0054609999999999</v>
      </c>
      <c r="F39" s="7">
        <v>0.74715799999999999</v>
      </c>
      <c r="G39" s="7">
        <v>0.89765700000000004</v>
      </c>
    </row>
    <row r="40" spans="1:7" x14ac:dyDescent="0.55000000000000004">
      <c r="B40" s="7">
        <v>1.0300100000000001</v>
      </c>
      <c r="C40" s="7">
        <v>0.94782299999999997</v>
      </c>
      <c r="D40" s="7">
        <v>0.84855800000000003</v>
      </c>
      <c r="E40" s="7">
        <v>0.852827</v>
      </c>
      <c r="F40" s="7">
        <v>0.81653699999999996</v>
      </c>
      <c r="G40" s="7">
        <v>1.1025910000000001</v>
      </c>
    </row>
    <row r="41" spans="1:7" x14ac:dyDescent="0.55000000000000004">
      <c r="B41" s="7">
        <v>0.99265300000000001</v>
      </c>
      <c r="C41" s="7">
        <v>1.1015239999999999</v>
      </c>
      <c r="D41" s="7">
        <v>0.79412199999999999</v>
      </c>
      <c r="E41" s="7">
        <v>0.95422700000000005</v>
      </c>
      <c r="F41" s="7">
        <v>1.1025910000000001</v>
      </c>
      <c r="G41" s="7">
        <v>0.76957299999999995</v>
      </c>
    </row>
    <row r="42" spans="1:7" x14ac:dyDescent="0.55000000000000004">
      <c r="B42" s="7">
        <v>1.0833790000000001</v>
      </c>
      <c r="C42" s="7">
        <v>0.81653699999999996</v>
      </c>
      <c r="D42" s="7">
        <v>0.89658899999999997</v>
      </c>
      <c r="E42" s="7">
        <v>0.84215399999999996</v>
      </c>
      <c r="F42" s="7">
        <v>0.78131399999999995</v>
      </c>
      <c r="G42" s="7">
        <v>0.69378899999999999</v>
      </c>
    </row>
    <row r="43" spans="1:7" x14ac:dyDescent="0.55000000000000004">
      <c r="B43" s="7">
        <v>1.1025910000000001</v>
      </c>
      <c r="C43" s="7">
        <v>0.864568</v>
      </c>
      <c r="D43" s="7">
        <v>0.82294100000000003</v>
      </c>
      <c r="E43" s="7">
        <v>0.97877700000000001</v>
      </c>
      <c r="F43" s="7">
        <v>0.75569699999999995</v>
      </c>
      <c r="G43" s="7">
        <v>0.81440199999999996</v>
      </c>
    </row>
    <row r="44" spans="1:7" x14ac:dyDescent="0.55000000000000004">
      <c r="B44" s="7">
        <v>1.0300100000000001</v>
      </c>
      <c r="C44" s="7">
        <v>0.80159400000000003</v>
      </c>
      <c r="D44" s="7">
        <v>0.78451599999999999</v>
      </c>
      <c r="E44" s="7">
        <v>0.89979100000000001</v>
      </c>
      <c r="F44" s="7">
        <v>0.84962499999999996</v>
      </c>
      <c r="G44" s="7">
        <v>1.072705</v>
      </c>
    </row>
    <row r="45" spans="1:7" x14ac:dyDescent="0.55000000000000004">
      <c r="C45" s="7">
        <v>0.63935399999999998</v>
      </c>
      <c r="D45" s="7">
        <v>0.91259999999999997</v>
      </c>
      <c r="E45" s="7">
        <v>0.97770900000000005</v>
      </c>
      <c r="F45" s="7">
        <v>0.99478699999999998</v>
      </c>
      <c r="G45" s="7">
        <v>1.0300100000000001</v>
      </c>
    </row>
    <row r="46" spans="1:7" x14ac:dyDescent="0.55000000000000004">
      <c r="A46" s="8"/>
      <c r="B46" s="8"/>
      <c r="C46" s="9">
        <v>0.90085899999999997</v>
      </c>
      <c r="D46" s="9">
        <v>1.011865</v>
      </c>
      <c r="E46" s="9">
        <v>0.81226699999999996</v>
      </c>
      <c r="F46" s="9">
        <v>1.0300100000000001</v>
      </c>
      <c r="G46" s="9">
        <v>0.82294100000000003</v>
      </c>
    </row>
    <row r="47" spans="1:7" x14ac:dyDescent="0.55000000000000004">
      <c r="A47" s="1" t="s">
        <v>3</v>
      </c>
      <c r="B47">
        <f>AVERAGE(B2:B44)</f>
        <v>0.99999986046511635</v>
      </c>
      <c r="C47">
        <f>AVERAGE(C2:C46)</f>
        <v>0.88425528888888871</v>
      </c>
      <c r="D47">
        <f>AVERAGE(D2:D46)</f>
        <v>0.89986262222222202</v>
      </c>
      <c r="E47">
        <f>AVERAGE(E2:E46)</f>
        <v>0.91788926666666681</v>
      </c>
      <c r="F47">
        <f>AVERAGE(F2:F46)</f>
        <v>0.92706862222222208</v>
      </c>
      <c r="G47">
        <f>AVERAGE(G2:G46)</f>
        <v>0.92351071111111105</v>
      </c>
    </row>
    <row r="48" spans="1:7" x14ac:dyDescent="0.55000000000000004">
      <c r="A48" s="1" t="s">
        <v>6</v>
      </c>
      <c r="B48">
        <f>STDEV(B2:B44)</f>
        <v>8.0105749062925877E-2</v>
      </c>
      <c r="C48">
        <f>STDEV(C2:C46)</f>
        <v>0.10180449811964146</v>
      </c>
      <c r="D48">
        <f>STDEV(D2:D46)</f>
        <v>7.971663495078532E-2</v>
      </c>
      <c r="E48">
        <f>STDEV(E2:E46)</f>
        <v>7.5942125615617209E-2</v>
      </c>
      <c r="F48">
        <f>STDEV(F2:F46)</f>
        <v>0.10821794899022029</v>
      </c>
      <c r="G48">
        <f>STDEV(G2:G46)</f>
        <v>0.10733613655954111</v>
      </c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9241B6-5A9A-43F1-88E6-21A182979DCF}">
  <dimension ref="A1:G48"/>
  <sheetViews>
    <sheetView tabSelected="1" workbookViewId="0">
      <selection activeCell="C1" sqref="C1"/>
    </sheetView>
  </sheetViews>
  <sheetFormatPr defaultRowHeight="18" x14ac:dyDescent="0.55000000000000004"/>
  <sheetData>
    <row r="1" spans="1:7" s="1" customFormat="1" x14ac:dyDescent="0.55000000000000004">
      <c r="A1" s="12"/>
      <c r="B1" s="12" t="s">
        <v>5</v>
      </c>
      <c r="C1" s="12" t="s">
        <v>57</v>
      </c>
      <c r="D1" s="12" t="s">
        <v>11</v>
      </c>
      <c r="E1" s="12" t="s">
        <v>16</v>
      </c>
      <c r="F1" s="12" t="s">
        <v>18</v>
      </c>
      <c r="G1" s="12" t="s">
        <v>20</v>
      </c>
    </row>
    <row r="2" spans="1:7" x14ac:dyDescent="0.55000000000000004">
      <c r="A2" s="7"/>
      <c r="B2" s="7">
        <v>0.54275600000000002</v>
      </c>
      <c r="C2" s="7">
        <v>1.458221</v>
      </c>
      <c r="D2" s="7">
        <v>2.4420060000000001</v>
      </c>
      <c r="E2" s="7">
        <v>1.922175</v>
      </c>
      <c r="F2" s="7">
        <v>1.459867</v>
      </c>
      <c r="G2" s="7">
        <v>3.088778</v>
      </c>
    </row>
    <row r="3" spans="1:7" x14ac:dyDescent="0.55000000000000004">
      <c r="A3" s="7"/>
      <c r="B3" s="7">
        <v>0.38203500000000001</v>
      </c>
      <c r="C3" s="7">
        <v>1.95387</v>
      </c>
      <c r="D3" s="7">
        <v>1.2413559999999999</v>
      </c>
      <c r="E3" s="7">
        <v>2.1873200000000002</v>
      </c>
      <c r="F3" s="7">
        <v>2.9127710000000002</v>
      </c>
      <c r="G3" s="7">
        <v>2.5583749999999998</v>
      </c>
    </row>
    <row r="4" spans="1:7" x14ac:dyDescent="0.55000000000000004">
      <c r="A4" s="7"/>
      <c r="B4" s="7">
        <v>0.38203500000000001</v>
      </c>
      <c r="C4" s="7">
        <v>2.6613929999999999</v>
      </c>
      <c r="D4" s="7">
        <v>1.133472</v>
      </c>
      <c r="E4" s="7">
        <v>3.2803840000000002</v>
      </c>
      <c r="F4" s="7">
        <v>2.4298479999999998</v>
      </c>
      <c r="G4" s="7">
        <v>1.025814</v>
      </c>
    </row>
    <row r="5" spans="1:7" x14ac:dyDescent="0.55000000000000004">
      <c r="A5" s="7"/>
      <c r="B5" s="7">
        <v>0.38203500000000001</v>
      </c>
      <c r="C5" s="7">
        <v>2.9596230000000001</v>
      </c>
      <c r="D5" s="7">
        <v>3.2921680000000002</v>
      </c>
      <c r="E5" s="7">
        <v>2.7224149999999998</v>
      </c>
      <c r="F5" s="7">
        <v>1.276246</v>
      </c>
      <c r="G5" s="7">
        <v>0.94053399999999998</v>
      </c>
    </row>
    <row r="6" spans="1:7" x14ac:dyDescent="0.55000000000000004">
      <c r="A6" s="7"/>
      <c r="B6" s="7">
        <v>1.332587</v>
      </c>
      <c r="C6" s="7">
        <v>3.1032099999999998</v>
      </c>
      <c r="D6" s="7">
        <v>5.1185559999999999</v>
      </c>
      <c r="E6" s="7">
        <v>1.325968</v>
      </c>
      <c r="F6" s="7">
        <v>0.38203500000000001</v>
      </c>
      <c r="G6" s="7">
        <v>0.95247899999999996</v>
      </c>
    </row>
    <row r="7" spans="1:7" x14ac:dyDescent="0.55000000000000004">
      <c r="A7" s="7"/>
      <c r="B7" s="7">
        <v>2.124133</v>
      </c>
      <c r="C7" s="7">
        <v>3.8205779999999998</v>
      </c>
      <c r="D7" s="7">
        <v>2.2417570000000002</v>
      </c>
      <c r="E7" s="7">
        <v>3.358257</v>
      </c>
      <c r="F7" s="7">
        <v>1.7668459999999999</v>
      </c>
      <c r="G7" s="7">
        <v>1.0633300000000001</v>
      </c>
    </row>
    <row r="8" spans="1:7" x14ac:dyDescent="0.55000000000000004">
      <c r="A8" s="7"/>
      <c r="B8" s="7">
        <v>1.4452879999999999</v>
      </c>
      <c r="C8" s="7">
        <v>2.3377180000000002</v>
      </c>
      <c r="D8" s="7">
        <v>6.9183940000000002</v>
      </c>
      <c r="E8" s="7">
        <v>0.64045300000000005</v>
      </c>
      <c r="F8" s="7">
        <v>1.1281939999999999</v>
      </c>
      <c r="G8" s="7">
        <v>0.53767900000000002</v>
      </c>
    </row>
    <row r="9" spans="1:7" x14ac:dyDescent="0.55000000000000004">
      <c r="A9" s="7"/>
      <c r="B9" s="7">
        <v>0.53767900000000002</v>
      </c>
      <c r="C9" s="7">
        <v>7.2916220000000003</v>
      </c>
      <c r="D9" s="7">
        <v>3.8719250000000001</v>
      </c>
      <c r="E9" s="7">
        <v>0.45705899999999999</v>
      </c>
      <c r="F9" s="7">
        <v>1.3190649999999999</v>
      </c>
      <c r="G9" s="7">
        <v>3.0257800000000001</v>
      </c>
    </row>
    <row r="10" spans="1:7" x14ac:dyDescent="0.55000000000000004">
      <c r="A10" s="7"/>
      <c r="B10" s="7">
        <v>0.79042299999999999</v>
      </c>
      <c r="C10" s="7">
        <v>1.1172850000000001</v>
      </c>
      <c r="D10" s="7">
        <v>5.1714349999999998</v>
      </c>
      <c r="E10" s="7">
        <v>1.345418</v>
      </c>
      <c r="F10" s="7">
        <v>1.115027</v>
      </c>
      <c r="G10" s="7">
        <v>5.7735250000000002</v>
      </c>
    </row>
    <row r="11" spans="1:7" x14ac:dyDescent="0.55000000000000004">
      <c r="A11" s="7"/>
      <c r="B11" s="7">
        <v>1.00969</v>
      </c>
      <c r="C11" s="7">
        <v>13.879490000000001</v>
      </c>
      <c r="D11" s="7">
        <v>1.3974549999999999</v>
      </c>
      <c r="E11" s="7">
        <v>2.8762400000000001</v>
      </c>
      <c r="F11" s="7">
        <v>0.87531400000000004</v>
      </c>
      <c r="G11" s="7">
        <v>1.6032759999999999</v>
      </c>
    </row>
    <row r="12" spans="1:7" x14ac:dyDescent="0.55000000000000004">
      <c r="A12" s="7"/>
      <c r="B12" s="7">
        <v>0.38203500000000001</v>
      </c>
      <c r="C12" s="7">
        <v>2.0083890000000002</v>
      </c>
      <c r="D12" s="7">
        <v>2.7429299999999999</v>
      </c>
      <c r="E12" s="7">
        <v>2.495409</v>
      </c>
      <c r="F12" s="7">
        <v>1.643697</v>
      </c>
      <c r="G12" s="7">
        <v>3.8249930000000001</v>
      </c>
    </row>
    <row r="13" spans="1:7" x14ac:dyDescent="0.55000000000000004">
      <c r="A13" s="7"/>
      <c r="B13" s="7">
        <v>0.38203500000000001</v>
      </c>
      <c r="C13" s="7">
        <v>4.1062799999999999</v>
      </c>
      <c r="D13" s="7">
        <v>1.7155309999999999</v>
      </c>
      <c r="E13" s="7">
        <v>0.90377799999999997</v>
      </c>
      <c r="F13" s="7">
        <v>0.78813200000000005</v>
      </c>
      <c r="G13" s="7">
        <v>0.38203500000000001</v>
      </c>
    </row>
    <row r="14" spans="1:7" x14ac:dyDescent="0.55000000000000004">
      <c r="A14" s="7"/>
      <c r="B14" s="7">
        <v>2.2874319999999999</v>
      </c>
      <c r="C14" s="7">
        <v>1.1647270000000001</v>
      </c>
      <c r="D14" s="7">
        <v>3.2555200000000002</v>
      </c>
      <c r="E14" s="7">
        <v>4.067831</v>
      </c>
      <c r="F14" s="7">
        <v>4.0236599999999996</v>
      </c>
      <c r="G14" s="7">
        <v>4.9091060000000004</v>
      </c>
    </row>
    <row r="15" spans="1:7" x14ac:dyDescent="0.55000000000000004">
      <c r="A15" s="7"/>
      <c r="B15" s="7">
        <v>0.55236300000000005</v>
      </c>
      <c r="C15" s="7">
        <v>3.1669320000000001</v>
      </c>
      <c r="D15" s="7">
        <v>4.2635969999999999</v>
      </c>
      <c r="E15" s="7">
        <v>0.86842399999999997</v>
      </c>
      <c r="F15" s="7">
        <v>1.4485950000000001</v>
      </c>
      <c r="G15" s="7">
        <v>1.316792</v>
      </c>
    </row>
    <row r="16" spans="1:7" x14ac:dyDescent="0.55000000000000004">
      <c r="A16" s="7"/>
      <c r="B16" s="7">
        <v>2.287957</v>
      </c>
      <c r="C16" s="7">
        <v>4.1822460000000001</v>
      </c>
      <c r="D16" s="7">
        <v>0.43020599999999998</v>
      </c>
      <c r="E16" s="7">
        <v>0.82434700000000005</v>
      </c>
      <c r="F16" s="7">
        <v>1.061896</v>
      </c>
      <c r="G16" s="7">
        <v>1.4766760000000001</v>
      </c>
    </row>
    <row r="17" spans="1:7" x14ac:dyDescent="0.55000000000000004">
      <c r="A17" s="7"/>
      <c r="B17" s="7">
        <v>0.91723299999999997</v>
      </c>
      <c r="C17" s="7">
        <v>2.525579</v>
      </c>
      <c r="D17" s="7">
        <v>3.7745479999999998</v>
      </c>
      <c r="E17" s="7">
        <v>1.9087460000000001</v>
      </c>
      <c r="F17" s="7">
        <v>6.2108100000000004</v>
      </c>
      <c r="G17" s="7">
        <v>5.9924010000000001</v>
      </c>
    </row>
    <row r="18" spans="1:7" x14ac:dyDescent="0.55000000000000004">
      <c r="A18" s="7"/>
      <c r="B18" s="7">
        <v>1.155545</v>
      </c>
      <c r="C18" s="7">
        <v>6.4787299999999997</v>
      </c>
      <c r="D18" s="7">
        <v>4.2586019999999998</v>
      </c>
      <c r="E18" s="7">
        <v>4.0950360000000003</v>
      </c>
      <c r="F18" s="7">
        <v>8.0507489999999997</v>
      </c>
      <c r="G18" s="7">
        <v>2.4891709999999998</v>
      </c>
    </row>
    <row r="19" spans="1:7" x14ac:dyDescent="0.55000000000000004">
      <c r="A19" s="7"/>
      <c r="B19" s="7">
        <v>0.45614399999999999</v>
      </c>
      <c r="C19" s="7">
        <v>9.040025</v>
      </c>
      <c r="D19" s="7">
        <v>4.4840939999999998</v>
      </c>
      <c r="E19" s="7">
        <v>3.9960849999999999</v>
      </c>
      <c r="F19" s="7">
        <v>2.7275499999999999</v>
      </c>
      <c r="G19" s="7">
        <v>1.4557929999999999</v>
      </c>
    </row>
    <row r="20" spans="1:7" x14ac:dyDescent="0.55000000000000004">
      <c r="A20" s="7"/>
      <c r="B20" s="7">
        <v>3.5617899999999998</v>
      </c>
      <c r="C20" s="7">
        <v>1.3279939999999999</v>
      </c>
      <c r="D20" s="7">
        <v>6.116377</v>
      </c>
      <c r="E20" s="7">
        <v>3.956642</v>
      </c>
      <c r="F20" s="7">
        <v>6.3348789999999999</v>
      </c>
      <c r="G20" s="7">
        <v>0.38203500000000001</v>
      </c>
    </row>
    <row r="21" spans="1:7" x14ac:dyDescent="0.55000000000000004">
      <c r="A21" s="7"/>
      <c r="B21" s="7">
        <v>1.267118</v>
      </c>
      <c r="C21" s="7">
        <v>7.2872769999999996</v>
      </c>
      <c r="D21" s="7">
        <v>6.2222289999999996</v>
      </c>
      <c r="E21" s="7">
        <v>4.6571129999999998</v>
      </c>
      <c r="F21" s="7">
        <v>0.95435999999999999</v>
      </c>
      <c r="G21" s="7">
        <v>2.574554</v>
      </c>
    </row>
    <row r="22" spans="1:7" x14ac:dyDescent="0.55000000000000004">
      <c r="A22" s="7"/>
      <c r="B22" s="7">
        <v>0.95435999999999999</v>
      </c>
      <c r="C22" s="7">
        <v>5.3927149999999999</v>
      </c>
      <c r="D22" s="7">
        <v>5.3225300000000004</v>
      </c>
      <c r="E22" s="7">
        <v>3.408712</v>
      </c>
      <c r="F22" s="7">
        <v>0.86948899999999996</v>
      </c>
      <c r="G22" s="7">
        <v>1.401562</v>
      </c>
    </row>
    <row r="23" spans="1:7" x14ac:dyDescent="0.55000000000000004">
      <c r="A23" s="7"/>
      <c r="B23" s="7">
        <v>0.38203500000000001</v>
      </c>
      <c r="C23" s="7">
        <v>8.4135449999999992</v>
      </c>
      <c r="D23" s="7">
        <v>2.1094279999999999</v>
      </c>
      <c r="E23" s="7">
        <v>1.8512690000000001</v>
      </c>
      <c r="F23" s="7">
        <v>1.917902</v>
      </c>
      <c r="G23" s="7">
        <v>4.8201650000000003</v>
      </c>
    </row>
    <row r="24" spans="1:7" x14ac:dyDescent="0.55000000000000004">
      <c r="A24" s="7"/>
      <c r="B24" s="7">
        <v>0.38203500000000001</v>
      </c>
      <c r="C24" s="7">
        <v>0.38203500000000001</v>
      </c>
      <c r="D24" s="7">
        <v>0.53767900000000002</v>
      </c>
      <c r="E24" s="7">
        <v>3.1627139999999998</v>
      </c>
      <c r="F24" s="7">
        <v>1.350814</v>
      </c>
      <c r="G24" s="7">
        <v>5.1573180000000001</v>
      </c>
    </row>
    <row r="25" spans="1:7" x14ac:dyDescent="0.55000000000000004">
      <c r="A25" s="7"/>
      <c r="B25" s="7">
        <v>0.53767900000000002</v>
      </c>
      <c r="C25" s="7">
        <v>1.293944</v>
      </c>
      <c r="D25" s="7">
        <v>1.4685870000000001</v>
      </c>
      <c r="E25" s="7">
        <v>2.1833049999999998</v>
      </c>
      <c r="F25" s="7">
        <v>6.4130219999999998</v>
      </c>
      <c r="G25" s="7">
        <v>0.38203500000000001</v>
      </c>
    </row>
    <row r="26" spans="1:7" x14ac:dyDescent="0.55000000000000004">
      <c r="A26" s="7"/>
      <c r="B26" s="7">
        <v>3.7750680000000001</v>
      </c>
      <c r="C26" s="7">
        <v>0.38203500000000001</v>
      </c>
      <c r="D26" s="7">
        <v>0.38203500000000001</v>
      </c>
      <c r="E26" s="7">
        <v>1.032438</v>
      </c>
      <c r="F26" s="7">
        <v>0.38203500000000001</v>
      </c>
      <c r="G26" s="7">
        <v>0.56633699999999998</v>
      </c>
    </row>
    <row r="27" spans="1:7" x14ac:dyDescent="0.55000000000000004">
      <c r="A27" s="7"/>
      <c r="B27" s="7">
        <v>0.90717700000000001</v>
      </c>
      <c r="C27" s="7">
        <v>0.63467300000000004</v>
      </c>
      <c r="D27" s="7">
        <v>5.1074419999999998</v>
      </c>
      <c r="E27" s="7">
        <v>3.2103660000000001</v>
      </c>
      <c r="F27" s="7">
        <v>1.7133430000000001</v>
      </c>
      <c r="G27" s="7">
        <v>1.7565200000000001</v>
      </c>
    </row>
    <row r="28" spans="1:7" x14ac:dyDescent="0.55000000000000004">
      <c r="A28" s="7"/>
      <c r="B28" s="7">
        <v>0.51212800000000003</v>
      </c>
      <c r="C28" s="7">
        <v>1.252202</v>
      </c>
      <c r="D28" s="7">
        <v>2.2018949999999999</v>
      </c>
      <c r="E28" s="7">
        <v>1.709865</v>
      </c>
      <c r="F28" s="7">
        <v>2.7452160000000001</v>
      </c>
      <c r="G28" s="7">
        <v>4.0474180000000004</v>
      </c>
    </row>
    <row r="29" spans="1:7" x14ac:dyDescent="0.55000000000000004">
      <c r="A29" s="7"/>
      <c r="B29" s="7">
        <v>0.38203500000000001</v>
      </c>
      <c r="C29" s="7">
        <v>4.5420449999999999</v>
      </c>
      <c r="D29" s="7">
        <v>3.3129960000000001</v>
      </c>
      <c r="E29" s="7">
        <v>1.149222</v>
      </c>
      <c r="F29" s="7">
        <v>3.7872140000000001</v>
      </c>
      <c r="G29" s="7">
        <v>3.7726479999999998</v>
      </c>
    </row>
    <row r="30" spans="1:7" x14ac:dyDescent="0.55000000000000004">
      <c r="A30" s="7"/>
      <c r="B30" s="7">
        <v>1.216982</v>
      </c>
      <c r="C30" s="7">
        <v>2.2376939999999998</v>
      </c>
      <c r="D30" s="7">
        <v>0.45614399999999999</v>
      </c>
      <c r="E30" s="7">
        <v>2.3571559999999998</v>
      </c>
      <c r="F30" s="7">
        <v>0.76954400000000001</v>
      </c>
      <c r="G30" s="7">
        <v>0.95247899999999996</v>
      </c>
    </row>
    <row r="31" spans="1:7" x14ac:dyDescent="0.55000000000000004">
      <c r="A31" s="7"/>
      <c r="B31" s="7">
        <v>1.03929</v>
      </c>
      <c r="C31" s="7">
        <v>3.4692769999999999</v>
      </c>
      <c r="D31" s="7">
        <v>1.1379010000000001</v>
      </c>
      <c r="E31" s="7">
        <v>0.95247899999999996</v>
      </c>
      <c r="F31" s="7">
        <v>0.38203500000000001</v>
      </c>
      <c r="G31" s="7">
        <v>6.2026219999999999</v>
      </c>
    </row>
    <row r="32" spans="1:7" x14ac:dyDescent="0.55000000000000004">
      <c r="A32" s="7"/>
      <c r="B32" s="7">
        <v>3.418088</v>
      </c>
      <c r="C32" s="7">
        <v>2.7214100000000001</v>
      </c>
      <c r="D32" s="7">
        <v>4.3256079999999999</v>
      </c>
      <c r="E32" s="7">
        <v>0.95716400000000001</v>
      </c>
      <c r="F32" s="7">
        <v>4.0817779999999999</v>
      </c>
      <c r="G32" s="7">
        <v>3.377227</v>
      </c>
    </row>
    <row r="33" spans="1:7" x14ac:dyDescent="0.55000000000000004">
      <c r="A33" s="7"/>
      <c r="B33" s="7">
        <v>1.1895359999999999</v>
      </c>
      <c r="C33" s="7">
        <v>5.2059110000000004</v>
      </c>
      <c r="D33" s="7">
        <v>4.6552040000000003</v>
      </c>
      <c r="E33" s="7">
        <v>3.9508770000000002</v>
      </c>
      <c r="F33" s="7">
        <v>4.0297429999999999</v>
      </c>
      <c r="G33" s="7">
        <v>2.9877750000000001</v>
      </c>
    </row>
    <row r="34" spans="1:7" x14ac:dyDescent="0.55000000000000004">
      <c r="A34" s="7"/>
      <c r="B34" s="7">
        <v>4.0052190000000003</v>
      </c>
      <c r="C34" s="7">
        <v>8.9112910000000003</v>
      </c>
      <c r="D34" s="7">
        <v>2.7238199999999999</v>
      </c>
      <c r="E34" s="7">
        <v>0.69365299999999996</v>
      </c>
      <c r="F34" s="7">
        <v>2.469938</v>
      </c>
      <c r="G34" s="7">
        <v>1.2920689999999999</v>
      </c>
    </row>
    <row r="35" spans="1:7" x14ac:dyDescent="0.55000000000000004">
      <c r="A35" s="7"/>
      <c r="B35" s="7">
        <v>2.2217370000000001</v>
      </c>
      <c r="C35" s="7">
        <v>10.92093</v>
      </c>
      <c r="D35" s="7">
        <v>1.41235</v>
      </c>
      <c r="E35" s="7">
        <v>4.2262040000000001</v>
      </c>
      <c r="F35" s="7">
        <v>2.4333670000000001</v>
      </c>
      <c r="G35" s="7">
        <v>0.53767900000000002</v>
      </c>
    </row>
    <row r="36" spans="1:7" x14ac:dyDescent="0.55000000000000004">
      <c r="A36" s="7"/>
      <c r="B36" s="7">
        <v>3.1277309999999998</v>
      </c>
      <c r="C36" s="7">
        <v>6.1493390000000003</v>
      </c>
      <c r="D36" s="7">
        <v>1.8716459999999999</v>
      </c>
      <c r="E36" s="7">
        <v>1.810392</v>
      </c>
      <c r="F36" s="7">
        <v>0.55978899999999998</v>
      </c>
      <c r="G36" s="7">
        <v>1.1087089999999999</v>
      </c>
    </row>
    <row r="37" spans="1:7" x14ac:dyDescent="0.55000000000000004">
      <c r="A37" s="7"/>
      <c r="B37" s="7">
        <v>0.53767900000000002</v>
      </c>
      <c r="C37" s="7">
        <v>6.6138919999999999</v>
      </c>
      <c r="D37" s="7">
        <v>8.4191690000000001</v>
      </c>
      <c r="E37" s="7">
        <v>2.0773760000000001</v>
      </c>
      <c r="F37" s="7">
        <v>0.79042299999999999</v>
      </c>
      <c r="G37" s="7">
        <v>1.2218020000000001</v>
      </c>
    </row>
    <row r="38" spans="1:7" x14ac:dyDescent="0.55000000000000004">
      <c r="A38" s="7"/>
      <c r="B38" s="7">
        <v>0.38203500000000001</v>
      </c>
      <c r="C38" s="7">
        <v>1.0633300000000001</v>
      </c>
      <c r="D38" s="7">
        <v>1.570797</v>
      </c>
      <c r="E38" s="7">
        <v>5.1176539999999999</v>
      </c>
      <c r="F38" s="7">
        <v>0.81775399999999998</v>
      </c>
      <c r="G38" s="7">
        <v>1.6913309999999999</v>
      </c>
    </row>
    <row r="39" spans="1:7" x14ac:dyDescent="0.55000000000000004">
      <c r="A39" s="7"/>
      <c r="B39" s="7">
        <v>0.84884400000000004</v>
      </c>
      <c r="C39" s="7">
        <v>4.7335260000000003</v>
      </c>
      <c r="D39" s="7">
        <v>0.51611799999999997</v>
      </c>
      <c r="E39" s="7">
        <v>1.811536</v>
      </c>
      <c r="F39" s="7">
        <v>9.7034900000000004</v>
      </c>
      <c r="G39" s="7">
        <v>3.7779159999999998</v>
      </c>
    </row>
    <row r="40" spans="1:7" x14ac:dyDescent="0.55000000000000004">
      <c r="A40" s="7"/>
      <c r="B40" s="7">
        <v>0.38203500000000001</v>
      </c>
      <c r="C40" s="7">
        <v>2.7375970000000001</v>
      </c>
      <c r="D40" s="7">
        <v>6.0055389999999997</v>
      </c>
      <c r="E40" s="7">
        <v>1.9017770000000001</v>
      </c>
      <c r="F40" s="7">
        <v>2.9551069999999999</v>
      </c>
      <c r="G40" s="7">
        <v>0.53767900000000002</v>
      </c>
    </row>
    <row r="41" spans="1:7" x14ac:dyDescent="0.55000000000000004">
      <c r="A41" s="7"/>
      <c r="B41" s="7">
        <v>0.65164100000000003</v>
      </c>
      <c r="C41" s="7">
        <v>0.79042299999999999</v>
      </c>
      <c r="D41" s="7">
        <v>3.9876689999999999</v>
      </c>
      <c r="E41" s="7">
        <v>1.250996</v>
      </c>
      <c r="F41" s="7">
        <v>0.53767900000000002</v>
      </c>
      <c r="G41" s="7">
        <v>2.5185879999999998</v>
      </c>
    </row>
    <row r="42" spans="1:7" x14ac:dyDescent="0.55000000000000004">
      <c r="A42" s="7"/>
      <c r="B42" s="7">
        <v>0.96051699999999995</v>
      </c>
      <c r="C42" s="7">
        <v>4.1733510000000003</v>
      </c>
      <c r="D42" s="7">
        <v>2.590106</v>
      </c>
      <c r="E42" s="7">
        <v>2.725387</v>
      </c>
      <c r="F42" s="7">
        <v>7.0488749999999998</v>
      </c>
      <c r="G42" s="7">
        <v>3.156787</v>
      </c>
    </row>
    <row r="43" spans="1:7" x14ac:dyDescent="0.55000000000000004">
      <c r="A43" s="7"/>
      <c r="B43" s="7">
        <v>0.53767900000000002</v>
      </c>
      <c r="C43" s="7">
        <v>3.9930979999999998</v>
      </c>
      <c r="D43" s="7">
        <v>1.392517</v>
      </c>
      <c r="E43" s="7">
        <v>1.3101499999999999</v>
      </c>
      <c r="F43" s="7">
        <v>1.6465730000000001</v>
      </c>
      <c r="G43" s="7">
        <v>5.0254890000000003</v>
      </c>
    </row>
    <row r="44" spans="1:7" x14ac:dyDescent="0.55000000000000004">
      <c r="A44" s="7"/>
      <c r="B44" s="7">
        <v>0.38203500000000001</v>
      </c>
      <c r="C44" s="7">
        <v>6.5692880000000002</v>
      </c>
      <c r="D44" s="7">
        <v>4.8820290000000002</v>
      </c>
      <c r="E44" s="7">
        <v>2.4450280000000002</v>
      </c>
      <c r="F44" s="7">
        <v>4.4347370000000002</v>
      </c>
      <c r="G44" s="7">
        <v>0.689693</v>
      </c>
    </row>
    <row r="45" spans="1:7" x14ac:dyDescent="0.55000000000000004">
      <c r="C45" s="7">
        <v>17.867999999999999</v>
      </c>
      <c r="D45" s="7">
        <v>1.5983750000000001</v>
      </c>
      <c r="E45" s="7">
        <v>1.019541</v>
      </c>
      <c r="F45" s="7">
        <v>1.0720810000000001</v>
      </c>
      <c r="G45" s="7">
        <v>0.38203500000000001</v>
      </c>
    </row>
    <row r="46" spans="1:7" x14ac:dyDescent="0.55000000000000004">
      <c r="A46" s="8"/>
      <c r="B46" s="8"/>
      <c r="C46" s="9">
        <v>2.4206669999999999</v>
      </c>
      <c r="D46" s="9">
        <v>1.3839090000000001</v>
      </c>
      <c r="E46" s="9">
        <v>3.1591130000000001</v>
      </c>
      <c r="F46" s="9">
        <v>0.38203500000000001</v>
      </c>
      <c r="G46" s="9">
        <v>4.9180640000000002</v>
      </c>
    </row>
    <row r="47" spans="1:7" x14ac:dyDescent="0.55000000000000004">
      <c r="A47" s="1" t="s">
        <v>3</v>
      </c>
      <c r="B47">
        <f>AVERAGE(B2:B44)</f>
        <v>1.1839971627906973</v>
      </c>
      <c r="C47">
        <f>AVERAGE(C2:C46)</f>
        <v>4.3276312666666676</v>
      </c>
      <c r="D47">
        <f>AVERAGE(D2:D46)</f>
        <v>3.0991922444444437</v>
      </c>
      <c r="E47">
        <f>AVERAGE(E2:E46)</f>
        <v>2.296966088888889</v>
      </c>
      <c r="F47">
        <f>AVERAGE(F2:F46)</f>
        <v>2.4711894222222219</v>
      </c>
      <c r="G47">
        <f>AVERAGE(G2:G46)</f>
        <v>2.3923349555555555</v>
      </c>
    </row>
    <row r="48" spans="1:7" x14ac:dyDescent="0.55000000000000004">
      <c r="A48" s="1" t="s">
        <v>6</v>
      </c>
      <c r="B48">
        <f>STDEV(B2:B44)</f>
        <v>1.0348865352433327</v>
      </c>
      <c r="C48">
        <f>STDEV(C2:C46)</f>
        <v>3.6306549963047052</v>
      </c>
      <c r="D48">
        <f>STDEV(D2:D46)</f>
        <v>1.9819874600534091</v>
      </c>
      <c r="E48">
        <f>STDEV(E2:E46)</f>
        <v>1.2327866241115513</v>
      </c>
      <c r="F48">
        <f>STDEV(F2:F46)</f>
        <v>2.2482043743860691</v>
      </c>
      <c r="G48">
        <f>STDEV(G2:G46)</f>
        <v>1.756817938333937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BBF93-6E56-4278-ABAB-7DB5C403C04B}">
  <dimension ref="A1:H77"/>
  <sheetViews>
    <sheetView workbookViewId="0">
      <selection activeCell="B1" sqref="B1:G1"/>
    </sheetView>
  </sheetViews>
  <sheetFormatPr defaultRowHeight="18" x14ac:dyDescent="0.55000000000000004"/>
  <cols>
    <col min="2" max="2" width="8.4140625" customWidth="1"/>
  </cols>
  <sheetData>
    <row r="1" spans="2:8" s="1" customFormat="1" x14ac:dyDescent="0.55000000000000004">
      <c r="B1" s="12" t="s">
        <v>5</v>
      </c>
      <c r="C1" s="12" t="s">
        <v>58</v>
      </c>
      <c r="D1" s="12" t="s">
        <v>59</v>
      </c>
      <c r="E1" s="12" t="s">
        <v>60</v>
      </c>
      <c r="F1" s="12" t="s">
        <v>61</v>
      </c>
      <c r="G1" s="12" t="s">
        <v>62</v>
      </c>
      <c r="H1" s="5"/>
    </row>
    <row r="2" spans="2:8" x14ac:dyDescent="0.55000000000000004">
      <c r="B2" s="7">
        <v>1.3727279999999999</v>
      </c>
      <c r="C2" s="7">
        <v>1.099888</v>
      </c>
      <c r="D2" s="7">
        <v>0.75031099999999995</v>
      </c>
      <c r="E2" s="7">
        <v>2.4214579999999999</v>
      </c>
      <c r="F2" s="7">
        <v>1.0487299999999999</v>
      </c>
      <c r="G2" s="7">
        <v>1.3855170000000001</v>
      </c>
      <c r="H2" s="7"/>
    </row>
    <row r="3" spans="2:8" x14ac:dyDescent="0.55000000000000004">
      <c r="B3" s="7">
        <v>1.5134110000000001</v>
      </c>
      <c r="C3" s="7">
        <v>2.4427729999999999</v>
      </c>
      <c r="D3" s="7">
        <v>0.45189200000000002</v>
      </c>
      <c r="E3" s="7">
        <v>1.9525129999999999</v>
      </c>
      <c r="F3" s="7">
        <v>0.75031099999999995</v>
      </c>
      <c r="G3" s="7">
        <v>1.0487299999999999</v>
      </c>
      <c r="H3" s="7"/>
    </row>
    <row r="4" spans="2:8" x14ac:dyDescent="0.55000000000000004">
      <c r="B4" s="7">
        <v>1.342886</v>
      </c>
      <c r="C4" s="7">
        <v>2.660193</v>
      </c>
      <c r="D4" s="7">
        <v>1.2874650000000001</v>
      </c>
      <c r="E4" s="7">
        <v>0.88246800000000003</v>
      </c>
      <c r="F4" s="7">
        <v>0.852626</v>
      </c>
      <c r="G4" s="7">
        <v>0.75031099999999995</v>
      </c>
      <c r="H4" s="7"/>
    </row>
    <row r="5" spans="2:8" x14ac:dyDescent="0.55000000000000004">
      <c r="B5" s="7">
        <v>2.08467</v>
      </c>
      <c r="C5" s="7">
        <v>1.6029370000000001</v>
      </c>
      <c r="D5" s="7">
        <v>0.45189200000000002</v>
      </c>
      <c r="E5" s="7">
        <v>4.4379179999999998</v>
      </c>
      <c r="F5" s="7">
        <v>0.89951999999999999</v>
      </c>
      <c r="G5" s="7">
        <v>2.8690859999999998</v>
      </c>
      <c r="H5" s="7"/>
    </row>
    <row r="6" spans="2:8" x14ac:dyDescent="0.55000000000000004">
      <c r="B6" s="7">
        <v>1.099888</v>
      </c>
      <c r="C6" s="7">
        <v>2.4001420000000002</v>
      </c>
      <c r="D6" s="7">
        <v>0.89951999999999999</v>
      </c>
      <c r="E6" s="7">
        <v>0.81852100000000005</v>
      </c>
      <c r="F6" s="7">
        <v>0.601101</v>
      </c>
      <c r="G6" s="7">
        <v>0.45189200000000002</v>
      </c>
      <c r="H6" s="7"/>
    </row>
    <row r="7" spans="2:8" x14ac:dyDescent="0.55000000000000004">
      <c r="B7" s="7">
        <v>2.2253539999999998</v>
      </c>
      <c r="C7" s="7">
        <v>0.89951999999999999</v>
      </c>
      <c r="D7" s="7">
        <v>1.7009890000000001</v>
      </c>
      <c r="E7" s="7">
        <v>0.45189200000000002</v>
      </c>
      <c r="F7" s="7">
        <v>0.45189200000000002</v>
      </c>
      <c r="G7" s="7">
        <v>0.45189200000000002</v>
      </c>
      <c r="H7" s="7"/>
    </row>
    <row r="8" spans="2:8" x14ac:dyDescent="0.55000000000000004">
      <c r="B8" s="7">
        <v>0.91230999999999995</v>
      </c>
      <c r="C8" s="7">
        <v>2.7752979999999998</v>
      </c>
      <c r="D8" s="7">
        <v>0.45189200000000002</v>
      </c>
      <c r="E8" s="7">
        <v>0.75031099999999995</v>
      </c>
      <c r="F8" s="7">
        <v>0.89951999999999999</v>
      </c>
      <c r="G8" s="7">
        <v>0.601101</v>
      </c>
      <c r="H8" s="7"/>
    </row>
    <row r="9" spans="2:8" x14ac:dyDescent="0.55000000000000004">
      <c r="B9" s="7">
        <v>0.75031099999999995</v>
      </c>
      <c r="C9" s="7">
        <v>1.9354610000000001</v>
      </c>
      <c r="D9" s="7">
        <v>0.48599700000000001</v>
      </c>
      <c r="E9" s="7">
        <v>1.2661500000000001</v>
      </c>
      <c r="F9" s="7">
        <v>1.990882</v>
      </c>
      <c r="G9" s="7">
        <v>0.89951999999999999</v>
      </c>
      <c r="H9" s="7"/>
    </row>
    <row r="10" spans="2:8" x14ac:dyDescent="0.55000000000000004">
      <c r="B10" s="7">
        <v>0.45189200000000002</v>
      </c>
      <c r="C10" s="7">
        <v>1.3855170000000001</v>
      </c>
      <c r="D10" s="7">
        <v>0.601101</v>
      </c>
      <c r="E10" s="7">
        <v>1.3002549999999999</v>
      </c>
      <c r="F10" s="7">
        <v>0.45189200000000002</v>
      </c>
      <c r="G10" s="7">
        <v>1.0487299999999999</v>
      </c>
      <c r="H10" s="7"/>
    </row>
    <row r="11" spans="2:8" x14ac:dyDescent="0.55000000000000004">
      <c r="B11" s="7">
        <v>0.75031099999999995</v>
      </c>
      <c r="C11" s="7">
        <v>0.601101</v>
      </c>
      <c r="D11" s="7">
        <v>0.45189200000000002</v>
      </c>
      <c r="E11" s="7">
        <v>2.707087</v>
      </c>
      <c r="F11" s="7">
        <v>0.45189200000000002</v>
      </c>
      <c r="G11" s="7">
        <v>0.89951999999999999</v>
      </c>
      <c r="H11" s="7"/>
    </row>
    <row r="12" spans="2:8" x14ac:dyDescent="0.55000000000000004">
      <c r="B12" s="7">
        <v>3.0779800000000002</v>
      </c>
      <c r="C12" s="7">
        <v>2.4768780000000001</v>
      </c>
      <c r="D12" s="7">
        <v>0.601101</v>
      </c>
      <c r="E12" s="7">
        <v>1.027414</v>
      </c>
      <c r="F12" s="7">
        <v>0.89951999999999999</v>
      </c>
      <c r="G12" s="7">
        <v>0.89951999999999999</v>
      </c>
      <c r="H12" s="7"/>
    </row>
    <row r="13" spans="2:8" x14ac:dyDescent="0.55000000000000004">
      <c r="B13" s="7">
        <v>1.2405710000000001</v>
      </c>
      <c r="C13" s="7">
        <v>2.1741959999999998</v>
      </c>
      <c r="D13" s="7">
        <v>0.89951999999999999</v>
      </c>
      <c r="E13" s="7">
        <v>3.2271890000000001</v>
      </c>
      <c r="F13" s="7">
        <v>0.89951999999999999</v>
      </c>
      <c r="G13" s="7">
        <v>0.75031099999999995</v>
      </c>
      <c r="H13" s="7"/>
    </row>
    <row r="14" spans="2:8" x14ac:dyDescent="0.55000000000000004">
      <c r="B14" s="7">
        <v>1.193676</v>
      </c>
      <c r="C14" s="7">
        <v>0.601101</v>
      </c>
      <c r="D14" s="7">
        <v>0.89951999999999999</v>
      </c>
      <c r="E14" s="7">
        <v>1.0615190000000001</v>
      </c>
      <c r="F14" s="7">
        <v>0.75031099999999995</v>
      </c>
      <c r="G14" s="7">
        <v>0.601101</v>
      </c>
      <c r="H14" s="7"/>
    </row>
    <row r="15" spans="2:8" x14ac:dyDescent="0.55000000000000004">
      <c r="B15" s="7">
        <v>0.75031099999999995</v>
      </c>
      <c r="C15" s="7">
        <v>1.5091479999999999</v>
      </c>
      <c r="D15" s="7">
        <v>0.601101</v>
      </c>
      <c r="E15" s="7">
        <v>1.270413</v>
      </c>
      <c r="F15" s="7">
        <v>0.601101</v>
      </c>
      <c r="G15" s="7">
        <v>0.601101</v>
      </c>
      <c r="H15" s="7"/>
    </row>
    <row r="16" spans="2:8" x14ac:dyDescent="0.55000000000000004">
      <c r="B16" s="7">
        <v>0.601101</v>
      </c>
      <c r="C16" s="7">
        <v>0.66504799999999997</v>
      </c>
      <c r="D16" s="7">
        <v>0.52436499999999997</v>
      </c>
      <c r="E16" s="7">
        <v>0.601101</v>
      </c>
      <c r="F16" s="7">
        <v>0.45189200000000002</v>
      </c>
      <c r="G16" s="7">
        <v>2.609035</v>
      </c>
      <c r="H16" s="7"/>
    </row>
    <row r="17" spans="2:8" x14ac:dyDescent="0.55000000000000004">
      <c r="B17" s="7">
        <v>0.57552300000000001</v>
      </c>
      <c r="C17" s="7">
        <v>0.75031099999999995</v>
      </c>
      <c r="D17" s="7">
        <v>0.601101</v>
      </c>
      <c r="E17" s="7">
        <v>1.0487299999999999</v>
      </c>
      <c r="F17" s="7">
        <v>0.75031099999999995</v>
      </c>
      <c r="G17" s="7">
        <v>1.381254</v>
      </c>
      <c r="H17" s="7"/>
    </row>
    <row r="18" spans="2:8" x14ac:dyDescent="0.55000000000000004">
      <c r="B18" s="7">
        <v>0.45189200000000002</v>
      </c>
      <c r="C18" s="7">
        <v>2.1869860000000001</v>
      </c>
      <c r="D18" s="7">
        <v>0.61815399999999998</v>
      </c>
      <c r="E18" s="7">
        <v>0.75031099999999995</v>
      </c>
      <c r="F18" s="7">
        <v>0.75031099999999995</v>
      </c>
      <c r="G18" s="7">
        <v>1.1254660000000001</v>
      </c>
      <c r="H18" s="7"/>
    </row>
    <row r="19" spans="2:8" x14ac:dyDescent="0.55000000000000004">
      <c r="B19" s="7">
        <v>0.45189200000000002</v>
      </c>
      <c r="C19" s="7">
        <v>1.38978</v>
      </c>
      <c r="D19" s="7">
        <v>0.75031099999999995</v>
      </c>
      <c r="E19" s="7">
        <v>2.16567</v>
      </c>
      <c r="F19" s="7">
        <v>0.45189200000000002</v>
      </c>
      <c r="G19" s="7">
        <v>0.89951999999999999</v>
      </c>
      <c r="H19" s="7"/>
    </row>
    <row r="20" spans="2:8" x14ac:dyDescent="0.55000000000000004">
      <c r="B20" s="7">
        <v>0.45189200000000002</v>
      </c>
      <c r="C20" s="7">
        <v>1.8075669999999999</v>
      </c>
      <c r="D20" s="7">
        <v>0.45189200000000002</v>
      </c>
      <c r="E20" s="7">
        <v>0.92936200000000002</v>
      </c>
      <c r="F20" s="7">
        <v>0.89951999999999999</v>
      </c>
      <c r="G20" s="7">
        <v>0.75031099999999995</v>
      </c>
      <c r="H20" s="7"/>
    </row>
    <row r="21" spans="2:8" x14ac:dyDescent="0.55000000000000004">
      <c r="B21" s="7">
        <v>1.035941</v>
      </c>
      <c r="C21" s="7">
        <v>0.96772999999999998</v>
      </c>
      <c r="D21" s="7">
        <v>1.227781</v>
      </c>
      <c r="E21" s="7">
        <v>0.54994399999999999</v>
      </c>
      <c r="F21" s="7">
        <v>0.45189200000000002</v>
      </c>
      <c r="G21" s="7">
        <v>0.45189200000000002</v>
      </c>
      <c r="H21" s="7"/>
    </row>
    <row r="22" spans="2:8" x14ac:dyDescent="0.55000000000000004">
      <c r="B22" s="7">
        <v>1.2022029999999999</v>
      </c>
      <c r="C22" s="7">
        <v>1.752146</v>
      </c>
      <c r="D22" s="7">
        <v>2.1315650000000002</v>
      </c>
      <c r="E22" s="7">
        <v>0.89951999999999999</v>
      </c>
      <c r="F22" s="7">
        <v>0.601101</v>
      </c>
      <c r="G22" s="7">
        <v>0.75031099999999995</v>
      </c>
      <c r="H22" s="7"/>
    </row>
    <row r="23" spans="2:8" x14ac:dyDescent="0.55000000000000004">
      <c r="B23" s="7">
        <v>0.94215199999999999</v>
      </c>
      <c r="C23" s="7">
        <v>2.0292500000000002</v>
      </c>
      <c r="D23" s="7">
        <v>2.1315650000000002</v>
      </c>
      <c r="E23" s="7">
        <v>1.445201</v>
      </c>
      <c r="F23" s="7">
        <v>0.89951999999999999</v>
      </c>
      <c r="G23" s="7">
        <v>1.0487299999999999</v>
      </c>
      <c r="H23" s="7"/>
    </row>
    <row r="24" spans="2:8" x14ac:dyDescent="0.55000000000000004">
      <c r="B24" s="7">
        <v>0.601101</v>
      </c>
      <c r="C24" s="7">
        <v>0.54994399999999999</v>
      </c>
      <c r="D24" s="7">
        <v>0.45189200000000002</v>
      </c>
      <c r="E24" s="7">
        <v>0.601101</v>
      </c>
      <c r="F24" s="7">
        <v>0.75031099999999995</v>
      </c>
      <c r="G24" s="7">
        <v>0.601101</v>
      </c>
      <c r="H24" s="7"/>
    </row>
    <row r="25" spans="2:8" x14ac:dyDescent="0.55000000000000004">
      <c r="B25" s="7">
        <v>0.75031099999999995</v>
      </c>
      <c r="C25" s="7">
        <v>0.601101</v>
      </c>
      <c r="D25" s="7">
        <v>0.58404900000000004</v>
      </c>
      <c r="E25" s="7">
        <v>0.98478299999999996</v>
      </c>
      <c r="F25" s="7">
        <v>0.75031099999999995</v>
      </c>
      <c r="G25" s="7">
        <v>1.1595709999999999</v>
      </c>
      <c r="H25" s="7"/>
    </row>
    <row r="26" spans="2:8" x14ac:dyDescent="0.55000000000000004">
      <c r="B26" s="7">
        <v>0.82704699999999998</v>
      </c>
      <c r="C26" s="7">
        <v>1.2022029999999999</v>
      </c>
      <c r="D26" s="7">
        <v>0.89951999999999999</v>
      </c>
      <c r="E26" s="7">
        <v>0.45189200000000002</v>
      </c>
      <c r="F26" s="7">
        <v>0.75031099999999995</v>
      </c>
      <c r="G26" s="7">
        <v>0.89951999999999999</v>
      </c>
      <c r="H26" s="7"/>
    </row>
    <row r="27" spans="2:8" x14ac:dyDescent="0.55000000000000004">
      <c r="B27" s="7">
        <v>0.45189200000000002</v>
      </c>
      <c r="C27" s="7">
        <v>1.4494640000000001</v>
      </c>
      <c r="D27" s="7">
        <v>0.75031099999999995</v>
      </c>
      <c r="E27" s="7">
        <v>2.4811420000000002</v>
      </c>
      <c r="F27" s="7">
        <v>0.45189200000000002</v>
      </c>
      <c r="G27" s="7">
        <v>0.89951999999999999</v>
      </c>
      <c r="H27" s="7"/>
    </row>
    <row r="28" spans="2:8" x14ac:dyDescent="0.55000000000000004">
      <c r="B28" s="7">
        <v>0.45189200000000002</v>
      </c>
      <c r="C28" s="7">
        <v>5.7296469999999999</v>
      </c>
      <c r="D28" s="7">
        <v>1.0487299999999999</v>
      </c>
      <c r="E28" s="7">
        <v>2.361774</v>
      </c>
      <c r="F28" s="7">
        <v>0.75031099999999995</v>
      </c>
      <c r="G28" s="7">
        <v>0.75031099999999995</v>
      </c>
      <c r="H28" s="7"/>
    </row>
    <row r="29" spans="2:8" x14ac:dyDescent="0.55000000000000004">
      <c r="B29" s="7">
        <v>1.517674</v>
      </c>
      <c r="C29" s="7">
        <v>2.020724</v>
      </c>
      <c r="D29" s="7">
        <v>0.45189200000000002</v>
      </c>
      <c r="E29" s="7">
        <v>1.5645690000000001</v>
      </c>
      <c r="F29" s="7">
        <v>0.45189200000000002</v>
      </c>
      <c r="G29" s="7">
        <v>0.45189200000000002</v>
      </c>
      <c r="H29" s="7"/>
    </row>
    <row r="30" spans="2:8" x14ac:dyDescent="0.55000000000000004">
      <c r="B30" s="7">
        <v>0.56699600000000006</v>
      </c>
      <c r="C30" s="7">
        <v>0.75031099999999995</v>
      </c>
      <c r="D30" s="7">
        <v>0.45189200000000002</v>
      </c>
      <c r="E30" s="7">
        <v>0.601101</v>
      </c>
      <c r="F30" s="7">
        <v>0.45189200000000002</v>
      </c>
      <c r="G30" s="7">
        <v>0.89951999999999999</v>
      </c>
      <c r="H30" s="7"/>
    </row>
    <row r="31" spans="2:8" x14ac:dyDescent="0.55000000000000004">
      <c r="B31" s="7">
        <v>1.236308</v>
      </c>
      <c r="C31" s="7">
        <v>0.89951999999999999</v>
      </c>
      <c r="D31" s="7">
        <v>3.3508200000000001</v>
      </c>
      <c r="E31" s="7">
        <v>0.67357500000000003</v>
      </c>
      <c r="F31" s="7">
        <v>1.0487299999999999</v>
      </c>
      <c r="G31" s="7">
        <v>2.3020900000000002</v>
      </c>
      <c r="H31" s="7"/>
    </row>
    <row r="32" spans="2:8" x14ac:dyDescent="0.55000000000000004">
      <c r="B32" s="7">
        <v>0.78867900000000002</v>
      </c>
      <c r="C32" s="7">
        <v>1.9610399999999999</v>
      </c>
      <c r="D32" s="7">
        <v>0.82704699999999998</v>
      </c>
      <c r="E32" s="7">
        <v>0.73325799999999997</v>
      </c>
      <c r="F32" s="7">
        <v>0.75031099999999995</v>
      </c>
      <c r="G32" s="7">
        <v>0.601101</v>
      </c>
      <c r="H32" s="7"/>
    </row>
    <row r="33" spans="2:8" x14ac:dyDescent="0.55000000000000004">
      <c r="B33" s="7">
        <v>0.82704699999999998</v>
      </c>
      <c r="C33" s="7">
        <v>2.08467</v>
      </c>
      <c r="D33" s="7">
        <v>0.784416</v>
      </c>
      <c r="E33" s="7">
        <v>1.8800399999999999</v>
      </c>
      <c r="F33" s="7">
        <v>0.45189200000000002</v>
      </c>
      <c r="G33" s="7">
        <v>0.89951999999999999</v>
      </c>
      <c r="H33" s="7"/>
    </row>
    <row r="34" spans="2:8" x14ac:dyDescent="0.55000000000000004">
      <c r="B34" s="7">
        <v>0.52436499999999997</v>
      </c>
      <c r="C34" s="7">
        <v>1.5006219999999999</v>
      </c>
      <c r="D34" s="7">
        <v>1.0487299999999999</v>
      </c>
      <c r="E34" s="7">
        <v>0.75883699999999998</v>
      </c>
      <c r="F34" s="7">
        <v>0.75031099999999995</v>
      </c>
      <c r="G34" s="7">
        <v>0.601101</v>
      </c>
      <c r="H34" s="7"/>
    </row>
    <row r="35" spans="2:8" x14ac:dyDescent="0.55000000000000004">
      <c r="B35" s="7">
        <v>1.5219370000000001</v>
      </c>
      <c r="C35" s="7">
        <v>1.2490969999999999</v>
      </c>
      <c r="D35" s="7">
        <v>2.3873530000000001</v>
      </c>
      <c r="E35" s="7">
        <v>0.60962799999999995</v>
      </c>
      <c r="F35" s="7">
        <v>0.45189200000000002</v>
      </c>
      <c r="G35" s="7">
        <v>0.45189200000000002</v>
      </c>
      <c r="H35" s="7"/>
    </row>
    <row r="36" spans="2:8" x14ac:dyDescent="0.55000000000000004">
      <c r="B36" s="7">
        <v>0.91657299999999997</v>
      </c>
      <c r="C36" s="7">
        <v>0.95067800000000002</v>
      </c>
      <c r="D36" s="7">
        <v>0.82704699999999998</v>
      </c>
      <c r="E36" s="7">
        <v>0.45189200000000002</v>
      </c>
      <c r="F36" s="7">
        <v>0.601101</v>
      </c>
      <c r="G36" s="7">
        <v>0.45189200000000002</v>
      </c>
      <c r="H36" s="7"/>
    </row>
    <row r="37" spans="2:8" x14ac:dyDescent="0.55000000000000004">
      <c r="B37" s="7">
        <v>0.89951999999999999</v>
      </c>
      <c r="C37" s="7">
        <v>0.45189200000000002</v>
      </c>
      <c r="D37" s="7">
        <v>0.45189200000000002</v>
      </c>
      <c r="E37" s="7">
        <v>1.858725</v>
      </c>
      <c r="F37" s="7">
        <v>0.601101</v>
      </c>
      <c r="G37" s="7">
        <v>1.0487299999999999</v>
      </c>
      <c r="H37" s="7"/>
    </row>
    <row r="38" spans="2:8" x14ac:dyDescent="0.55000000000000004">
      <c r="B38" s="7">
        <v>0.45189200000000002</v>
      </c>
      <c r="C38" s="7">
        <v>1.25336</v>
      </c>
      <c r="D38" s="7">
        <v>0.45189200000000002</v>
      </c>
      <c r="E38" s="7">
        <v>0.925099</v>
      </c>
      <c r="F38" s="7">
        <v>1.33436</v>
      </c>
      <c r="G38" s="7">
        <v>0.95067800000000002</v>
      </c>
      <c r="H38" s="7"/>
    </row>
    <row r="39" spans="2:8" x14ac:dyDescent="0.55000000000000004">
      <c r="B39" s="7">
        <v>0.45189200000000002</v>
      </c>
      <c r="C39" s="7">
        <v>0.601101</v>
      </c>
      <c r="D39" s="7">
        <v>0.601101</v>
      </c>
      <c r="E39" s="7">
        <v>0.61815399999999998</v>
      </c>
      <c r="F39" s="7">
        <v>1.0487299999999999</v>
      </c>
      <c r="G39" s="7">
        <v>0.601101</v>
      </c>
      <c r="H39" s="7"/>
    </row>
    <row r="40" spans="2:8" x14ac:dyDescent="0.55000000000000004">
      <c r="B40" s="7">
        <v>0.601101</v>
      </c>
      <c r="C40" s="7">
        <v>0.601101</v>
      </c>
      <c r="D40" s="7">
        <v>0.45189200000000002</v>
      </c>
      <c r="E40" s="7">
        <v>1.543253</v>
      </c>
      <c r="F40" s="7">
        <v>0.601101</v>
      </c>
      <c r="G40" s="7">
        <v>0.925099</v>
      </c>
      <c r="H40" s="7"/>
    </row>
    <row r="41" spans="2:8" x14ac:dyDescent="0.55000000000000004">
      <c r="B41" s="7">
        <v>2.012197</v>
      </c>
      <c r="C41" s="7">
        <v>0.89951999999999999</v>
      </c>
      <c r="D41" s="7">
        <v>0.75031099999999995</v>
      </c>
      <c r="E41" s="7">
        <v>1.7478830000000001</v>
      </c>
      <c r="F41" s="7">
        <v>0.89951999999999999</v>
      </c>
      <c r="G41" s="7">
        <v>0.45189200000000002</v>
      </c>
      <c r="H41" s="7"/>
    </row>
    <row r="42" spans="2:8" x14ac:dyDescent="0.55000000000000004">
      <c r="B42" s="7">
        <v>0.78867900000000002</v>
      </c>
      <c r="C42" s="7">
        <v>1.8970929999999999</v>
      </c>
      <c r="D42" s="7">
        <v>0.45189200000000002</v>
      </c>
      <c r="E42" s="7">
        <v>0.80146799999999996</v>
      </c>
      <c r="F42" s="7">
        <v>0.45189200000000002</v>
      </c>
      <c r="G42" s="7">
        <v>1.0487299999999999</v>
      </c>
      <c r="H42" s="7"/>
    </row>
    <row r="43" spans="2:8" x14ac:dyDescent="0.55000000000000004">
      <c r="B43" s="7">
        <v>0.54994399999999999</v>
      </c>
      <c r="C43" s="7">
        <v>0.89951999999999999</v>
      </c>
      <c r="D43" s="7">
        <v>0.601101</v>
      </c>
      <c r="E43" s="7">
        <v>6.9275859999999998</v>
      </c>
      <c r="F43" s="7">
        <v>0.89951999999999999</v>
      </c>
      <c r="G43" s="7">
        <v>0.45189200000000002</v>
      </c>
      <c r="H43" s="7"/>
    </row>
    <row r="44" spans="2:8" x14ac:dyDescent="0.55000000000000004">
      <c r="B44" s="7">
        <v>0.45189200000000002</v>
      </c>
      <c r="C44" s="7">
        <v>3.6151339999999998</v>
      </c>
      <c r="D44" s="7">
        <v>0.86541500000000005</v>
      </c>
      <c r="E44" s="7">
        <v>0.601101</v>
      </c>
      <c r="F44" s="7">
        <v>0.75031099999999995</v>
      </c>
      <c r="G44" s="7">
        <v>0.45189200000000002</v>
      </c>
      <c r="H44" s="7"/>
    </row>
    <row r="45" spans="2:8" x14ac:dyDescent="0.55000000000000004">
      <c r="B45" s="7">
        <v>1.0487299999999999</v>
      </c>
      <c r="C45" s="7">
        <v>0.69915300000000002</v>
      </c>
      <c r="D45" s="7">
        <v>0.71620600000000001</v>
      </c>
      <c r="E45" s="7">
        <v>1.3514120000000001</v>
      </c>
      <c r="F45" s="7">
        <v>0.75031099999999995</v>
      </c>
      <c r="G45" s="7">
        <v>0.45189200000000002</v>
      </c>
      <c r="H45" s="7"/>
    </row>
    <row r="46" spans="2:8" x14ac:dyDescent="0.55000000000000004">
      <c r="B46" s="7">
        <v>1.432412</v>
      </c>
      <c r="C46" s="7">
        <v>0.75031099999999995</v>
      </c>
      <c r="D46" s="7">
        <v>1.777725</v>
      </c>
      <c r="E46" s="7">
        <v>2.5024570000000002</v>
      </c>
      <c r="F46" s="7">
        <v>8.0402629999999995</v>
      </c>
      <c r="G46" s="7">
        <v>1.0487299999999999</v>
      </c>
      <c r="H46" s="7"/>
    </row>
    <row r="47" spans="2:8" x14ac:dyDescent="0.55000000000000004">
      <c r="B47" s="7">
        <v>1.3130440000000001</v>
      </c>
      <c r="C47" s="7">
        <v>2.1827220000000001</v>
      </c>
      <c r="D47" s="7">
        <v>0.75031099999999995</v>
      </c>
      <c r="E47" s="7">
        <v>3.137664</v>
      </c>
      <c r="F47" s="7">
        <v>0.89951999999999999</v>
      </c>
      <c r="G47" s="7">
        <v>0.601101</v>
      </c>
      <c r="H47" s="7"/>
    </row>
    <row r="48" spans="2:8" x14ac:dyDescent="0.55000000000000004">
      <c r="B48" s="7">
        <v>1.47078</v>
      </c>
      <c r="C48" s="7">
        <v>1.5858840000000001</v>
      </c>
      <c r="D48" s="7">
        <v>0.45189200000000002</v>
      </c>
      <c r="E48" s="7">
        <v>4.0158680000000002</v>
      </c>
      <c r="F48" s="7">
        <v>0.601101</v>
      </c>
      <c r="G48" s="7">
        <v>0.45189200000000002</v>
      </c>
      <c r="H48" s="7"/>
    </row>
    <row r="49" spans="2:8" x14ac:dyDescent="0.55000000000000004">
      <c r="B49" s="7">
        <v>1.543253</v>
      </c>
      <c r="C49" s="7">
        <v>1.0018359999999999</v>
      </c>
      <c r="D49" s="7">
        <v>1.5091479999999999</v>
      </c>
      <c r="E49" s="7">
        <v>6.8039550000000002</v>
      </c>
      <c r="F49" s="7">
        <v>0.45189200000000002</v>
      </c>
      <c r="G49" s="7">
        <v>0.75031099999999995</v>
      </c>
      <c r="H49" s="7"/>
    </row>
    <row r="50" spans="2:8" x14ac:dyDescent="0.55000000000000004">
      <c r="B50" s="7">
        <v>0.68210099999999996</v>
      </c>
      <c r="C50" s="7">
        <v>2.609035</v>
      </c>
      <c r="D50" s="7">
        <v>0.45189200000000002</v>
      </c>
      <c r="E50" s="7">
        <v>0.45189200000000002</v>
      </c>
      <c r="F50" s="7">
        <v>0.601101</v>
      </c>
      <c r="G50" s="7">
        <v>0.45189200000000002</v>
      </c>
      <c r="H50" s="7"/>
    </row>
    <row r="51" spans="2:8" x14ac:dyDescent="0.55000000000000004">
      <c r="B51" s="7">
        <v>1.0785720000000001</v>
      </c>
      <c r="C51" s="7">
        <v>0.95067800000000002</v>
      </c>
      <c r="D51" s="7">
        <v>1.803304</v>
      </c>
      <c r="E51" s="7">
        <v>1.5816209999999999</v>
      </c>
      <c r="F51" s="7">
        <v>0.45189200000000002</v>
      </c>
      <c r="G51" s="7">
        <v>0.89951999999999999</v>
      </c>
      <c r="H51" s="7"/>
    </row>
    <row r="52" spans="2:8" x14ac:dyDescent="0.55000000000000004">
      <c r="B52" s="7">
        <v>1.172361</v>
      </c>
      <c r="C52" s="7">
        <v>3.112085</v>
      </c>
      <c r="D52" s="7">
        <v>0.57552300000000001</v>
      </c>
      <c r="E52" s="7">
        <v>1.6029370000000001</v>
      </c>
      <c r="F52" s="7">
        <v>0.75031099999999995</v>
      </c>
      <c r="G52" s="7">
        <v>0.601101</v>
      </c>
      <c r="H52" s="7"/>
    </row>
    <row r="53" spans="2:8" x14ac:dyDescent="0.55000000000000004">
      <c r="B53" s="7">
        <v>0.75031099999999995</v>
      </c>
      <c r="C53" s="7">
        <v>0.77588999999999997</v>
      </c>
      <c r="D53" s="7">
        <v>0.45189200000000002</v>
      </c>
      <c r="E53" s="7">
        <v>2.5962459999999998</v>
      </c>
      <c r="F53" s="7">
        <v>0.52436499999999997</v>
      </c>
      <c r="G53" s="7">
        <v>0.45189200000000002</v>
      </c>
      <c r="H53" s="7"/>
    </row>
    <row r="54" spans="2:8" x14ac:dyDescent="0.55000000000000004">
      <c r="B54" s="7">
        <v>0.601101</v>
      </c>
      <c r="C54" s="7">
        <v>2.9628749999999999</v>
      </c>
      <c r="D54" s="7">
        <v>0.601101</v>
      </c>
      <c r="E54" s="7">
        <v>0.72473200000000004</v>
      </c>
      <c r="F54" s="7">
        <v>0.45189200000000002</v>
      </c>
      <c r="G54" s="7">
        <v>0.45189200000000002</v>
      </c>
      <c r="H54" s="7"/>
    </row>
    <row r="55" spans="2:8" x14ac:dyDescent="0.55000000000000004">
      <c r="B55" s="7">
        <v>0.601101</v>
      </c>
      <c r="C55" s="7">
        <v>1.6114630000000001</v>
      </c>
      <c r="D55" s="7">
        <v>0.69915300000000002</v>
      </c>
      <c r="E55" s="7">
        <v>0.89951999999999999</v>
      </c>
      <c r="F55" s="7">
        <v>0.89951999999999999</v>
      </c>
      <c r="G55" s="7">
        <v>0.45189200000000002</v>
      </c>
      <c r="H55" s="7"/>
    </row>
    <row r="56" spans="2:8" x14ac:dyDescent="0.55000000000000004">
      <c r="B56" s="7">
        <v>0.45189200000000002</v>
      </c>
      <c r="C56" s="7">
        <v>0.45189200000000002</v>
      </c>
      <c r="D56" s="7">
        <v>0.45189200000000002</v>
      </c>
      <c r="E56" s="7">
        <v>1.8246199999999999</v>
      </c>
      <c r="F56" s="7">
        <v>0.45189200000000002</v>
      </c>
      <c r="G56" s="7">
        <v>0.75031099999999995</v>
      </c>
      <c r="H56" s="7"/>
    </row>
    <row r="57" spans="2:8" x14ac:dyDescent="0.55000000000000004">
      <c r="B57" s="7">
        <v>1.0615190000000001</v>
      </c>
      <c r="C57" s="7">
        <v>0.89951999999999999</v>
      </c>
      <c r="D57" s="7">
        <v>0.45189200000000002</v>
      </c>
      <c r="E57" s="7">
        <v>1.415359</v>
      </c>
      <c r="F57" s="7">
        <v>0.89951999999999999</v>
      </c>
      <c r="G57" s="7">
        <v>1.739357</v>
      </c>
      <c r="H57" s="7"/>
    </row>
    <row r="58" spans="2:8" x14ac:dyDescent="0.55000000000000004">
      <c r="B58" s="7">
        <v>3.014033</v>
      </c>
      <c r="C58" s="7">
        <v>0.82704699999999998</v>
      </c>
      <c r="D58" s="7">
        <v>1.325833</v>
      </c>
      <c r="E58" s="7">
        <v>1.517674</v>
      </c>
      <c r="F58" s="7">
        <v>0.45189200000000002</v>
      </c>
      <c r="G58" s="7">
        <v>0.45189200000000002</v>
      </c>
      <c r="H58" s="7"/>
    </row>
    <row r="59" spans="2:8" x14ac:dyDescent="0.55000000000000004">
      <c r="B59" s="7">
        <v>0.89951999999999999</v>
      </c>
      <c r="C59" s="7">
        <v>2.6942979999999999</v>
      </c>
      <c r="D59" s="7">
        <v>0.65225900000000003</v>
      </c>
      <c r="E59" s="7">
        <v>0.45189200000000002</v>
      </c>
      <c r="F59" s="7">
        <v>1.0487299999999999</v>
      </c>
      <c r="G59" s="7">
        <v>0.89951999999999999</v>
      </c>
      <c r="H59" s="7"/>
    </row>
    <row r="60" spans="2:8" x14ac:dyDescent="0.55000000000000004">
      <c r="B60" s="7">
        <v>0.84409999999999996</v>
      </c>
      <c r="C60" s="7">
        <v>0.45189200000000002</v>
      </c>
      <c r="D60" s="7">
        <v>1.931198</v>
      </c>
      <c r="E60" s="7">
        <v>0.45189200000000002</v>
      </c>
      <c r="F60" s="7">
        <v>0.601101</v>
      </c>
      <c r="G60" s="7">
        <v>0.75031099999999995</v>
      </c>
      <c r="H60" s="7"/>
    </row>
    <row r="61" spans="2:8" x14ac:dyDescent="0.55000000000000004">
      <c r="B61" s="7">
        <v>1.739357</v>
      </c>
      <c r="C61" s="7">
        <v>1.2405710000000001</v>
      </c>
      <c r="D61" s="7">
        <v>0.925099</v>
      </c>
      <c r="E61" s="7">
        <v>0.45189200000000002</v>
      </c>
      <c r="F61" s="7">
        <v>0.601101</v>
      </c>
      <c r="G61" s="7">
        <v>0.45189200000000002</v>
      </c>
      <c r="H61" s="7"/>
    </row>
    <row r="62" spans="2:8" x14ac:dyDescent="0.55000000000000004">
      <c r="B62" s="7">
        <v>0.95067800000000002</v>
      </c>
      <c r="C62" s="7">
        <v>10.14199</v>
      </c>
      <c r="D62" s="7">
        <v>1.4025700000000001</v>
      </c>
      <c r="E62" s="7">
        <v>0.89951999999999999</v>
      </c>
      <c r="F62" s="7">
        <v>0.75031099999999995</v>
      </c>
      <c r="G62" s="7">
        <v>1.0487299999999999</v>
      </c>
      <c r="H62" s="7"/>
    </row>
    <row r="63" spans="2:8" x14ac:dyDescent="0.55000000000000004">
      <c r="B63" s="7">
        <v>2.037776</v>
      </c>
      <c r="C63" s="7">
        <v>2.216828</v>
      </c>
      <c r="D63" s="7">
        <v>1.688199</v>
      </c>
      <c r="E63" s="7">
        <v>4.0883419999999999</v>
      </c>
      <c r="F63" s="7">
        <v>1.0487299999999999</v>
      </c>
      <c r="G63" s="7">
        <v>0.75031099999999995</v>
      </c>
      <c r="H63" s="7"/>
    </row>
    <row r="64" spans="2:8" x14ac:dyDescent="0.55000000000000004">
      <c r="B64" s="7">
        <v>1.283202</v>
      </c>
      <c r="C64" s="7">
        <v>0.96346699999999996</v>
      </c>
      <c r="D64" s="7">
        <v>1.543253</v>
      </c>
      <c r="E64" s="7">
        <v>2.417195</v>
      </c>
      <c r="F64" s="7">
        <v>0.45189200000000002</v>
      </c>
      <c r="G64" s="7">
        <v>0.45189200000000002</v>
      </c>
      <c r="H64" s="7"/>
    </row>
    <row r="65" spans="1:8" x14ac:dyDescent="0.55000000000000004">
      <c r="B65" s="7">
        <v>1.551779</v>
      </c>
      <c r="C65" s="7">
        <v>1.244834</v>
      </c>
      <c r="D65" s="7">
        <v>1.551779</v>
      </c>
      <c r="E65" s="7">
        <v>0.601101</v>
      </c>
      <c r="F65" s="7">
        <v>0.45189200000000002</v>
      </c>
      <c r="G65" s="7">
        <v>0.45189200000000002</v>
      </c>
      <c r="H65" s="7"/>
    </row>
    <row r="66" spans="1:8" x14ac:dyDescent="0.55000000000000004">
      <c r="B66" s="7">
        <v>0.601101</v>
      </c>
      <c r="C66" s="7">
        <v>0.852626</v>
      </c>
      <c r="D66" s="7">
        <v>0.45189200000000002</v>
      </c>
      <c r="E66" s="7">
        <v>1.4579899999999999</v>
      </c>
      <c r="F66" s="7">
        <v>0.45189200000000002</v>
      </c>
      <c r="G66" s="7">
        <v>0.45189200000000002</v>
      </c>
      <c r="H66" s="7"/>
    </row>
    <row r="67" spans="1:8" x14ac:dyDescent="0.55000000000000004">
      <c r="B67" s="7">
        <v>0.45189200000000002</v>
      </c>
      <c r="C67" s="7">
        <v>1.4196219999999999</v>
      </c>
      <c r="D67" s="7">
        <v>0.75031099999999995</v>
      </c>
      <c r="E67" s="7">
        <v>0.601101</v>
      </c>
      <c r="F67" s="7">
        <v>0.89951999999999999</v>
      </c>
      <c r="G67" s="7">
        <v>0.601101</v>
      </c>
      <c r="H67" s="7"/>
    </row>
    <row r="68" spans="1:8" x14ac:dyDescent="0.55000000000000004">
      <c r="B68" s="7">
        <v>0.75031099999999995</v>
      </c>
      <c r="C68" s="7">
        <v>0.95067800000000002</v>
      </c>
      <c r="D68" s="7">
        <v>0.52436499999999997</v>
      </c>
      <c r="E68" s="7">
        <v>1.7564090000000001</v>
      </c>
      <c r="F68" s="7">
        <v>1.0487299999999999</v>
      </c>
      <c r="G68" s="7">
        <v>0.45189200000000002</v>
      </c>
      <c r="H68" s="7"/>
    </row>
    <row r="69" spans="1:8" x14ac:dyDescent="0.55000000000000004">
      <c r="B69" s="7">
        <v>0.45189200000000002</v>
      </c>
      <c r="C69" s="7">
        <v>2.5578780000000001</v>
      </c>
      <c r="D69" s="7">
        <v>8.7564689999999992</v>
      </c>
      <c r="E69" s="7">
        <v>1.9098820000000001</v>
      </c>
      <c r="F69" s="7">
        <v>0.601101</v>
      </c>
      <c r="G69" s="7">
        <v>0.75031099999999995</v>
      </c>
      <c r="H69" s="7"/>
    </row>
    <row r="70" spans="1:8" x14ac:dyDescent="0.55000000000000004">
      <c r="B70" s="7">
        <v>0.622417</v>
      </c>
      <c r="C70" s="7">
        <v>0.89951999999999999</v>
      </c>
      <c r="D70" s="7">
        <v>1.1254660000000001</v>
      </c>
      <c r="E70" s="7">
        <v>0.45189200000000002</v>
      </c>
      <c r="F70" s="7">
        <v>1.0487299999999999</v>
      </c>
      <c r="G70" s="7">
        <v>0.45189200000000002</v>
      </c>
      <c r="H70" s="7"/>
    </row>
    <row r="71" spans="1:8" x14ac:dyDescent="0.55000000000000004">
      <c r="B71" s="7">
        <v>0.873942</v>
      </c>
      <c r="C71" s="7">
        <v>2.9202439999999998</v>
      </c>
      <c r="D71" s="7">
        <v>0.45189200000000002</v>
      </c>
      <c r="E71" s="7">
        <v>2.1486170000000002</v>
      </c>
      <c r="F71" s="7">
        <v>0.89951999999999999</v>
      </c>
      <c r="G71" s="7">
        <v>0.75031099999999995</v>
      </c>
      <c r="H71" s="7"/>
    </row>
    <row r="72" spans="1:8" x14ac:dyDescent="0.55000000000000004">
      <c r="B72" s="7">
        <v>0.601101</v>
      </c>
      <c r="C72" s="7">
        <v>0.65225900000000003</v>
      </c>
      <c r="D72" s="7"/>
      <c r="E72" s="7">
        <v>1.5219370000000001</v>
      </c>
      <c r="F72" s="7">
        <v>0.89951999999999999</v>
      </c>
      <c r="G72" s="7">
        <v>0.45189200000000002</v>
      </c>
      <c r="H72" s="7"/>
    </row>
    <row r="73" spans="1:8" x14ac:dyDescent="0.55000000000000004">
      <c r="B73" s="7">
        <v>0.45189200000000002</v>
      </c>
      <c r="C73" s="7">
        <v>4.4464439999999996</v>
      </c>
      <c r="E73" s="7">
        <v>2.3745630000000002</v>
      </c>
      <c r="F73" s="7">
        <v>0.601101</v>
      </c>
      <c r="G73" s="7"/>
    </row>
    <row r="74" spans="1:8" x14ac:dyDescent="0.55000000000000004">
      <c r="C74" s="7">
        <v>0.45189200000000002</v>
      </c>
      <c r="E74" s="7">
        <v>0.45189200000000002</v>
      </c>
      <c r="F74" s="7"/>
    </row>
    <row r="75" spans="1:8" x14ac:dyDescent="0.55000000000000004">
      <c r="B75" s="8"/>
      <c r="C75" s="9">
        <v>0.601101</v>
      </c>
      <c r="D75" s="8"/>
      <c r="E75" s="9"/>
      <c r="F75" s="8"/>
      <c r="G75" s="8"/>
    </row>
    <row r="76" spans="1:8" x14ac:dyDescent="0.55000000000000004">
      <c r="A76" s="11" t="s">
        <v>3</v>
      </c>
      <c r="B76" s="11">
        <f>AVERAGE(B2:B73)</f>
        <v>1.0000000555555557</v>
      </c>
      <c r="C76" s="11">
        <f>AVERAGE(C2:C75)</f>
        <v>1.6541519999999998</v>
      </c>
      <c r="D76" s="11">
        <f>AVERAGE(D2:D71)</f>
        <v>1.0176091142857144</v>
      </c>
      <c r="E76" s="11">
        <f>AVERAGE(E2:E74)</f>
        <v>1.5562175616438352</v>
      </c>
      <c r="F76" s="11">
        <f>AVERAGE(F2:F73)</f>
        <v>0.82544850000000047</v>
      </c>
      <c r="G76" s="11">
        <f>AVERAGE(G2:G72)</f>
        <v>0.80903394366197212</v>
      </c>
      <c r="H76" s="11"/>
    </row>
    <row r="77" spans="1:8" x14ac:dyDescent="0.55000000000000004">
      <c r="A77" s="11" t="s">
        <v>6</v>
      </c>
      <c r="B77" s="11">
        <f>STDEV(B2:B73)</f>
        <v>0.56737910226949473</v>
      </c>
      <c r="C77" s="11">
        <f>STDEV(C2:C75)</f>
        <v>1.4015044691035239</v>
      </c>
      <c r="D77" s="11">
        <f>STDEV(D2:D71)</f>
        <v>1.0993503148674166</v>
      </c>
      <c r="E77" s="11">
        <f>STDEV(E2:E74)</f>
        <v>1.2865052065663736</v>
      </c>
      <c r="F77" s="11">
        <f>STDEV(F2:F73)</f>
        <v>0.90118754775720655</v>
      </c>
      <c r="G77" s="11">
        <f>STDEV(G2:G72)</f>
        <v>0.46878036601629058</v>
      </c>
      <c r="H77" s="11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D70C1-3ECC-4E17-A44F-4C907F8A1A13}">
  <dimension ref="B1:G77"/>
  <sheetViews>
    <sheetView workbookViewId="0">
      <selection activeCell="B1" sqref="B1:G1"/>
    </sheetView>
  </sheetViews>
  <sheetFormatPr defaultRowHeight="18" x14ac:dyDescent="0.55000000000000004"/>
  <cols>
    <col min="2" max="2" width="8.4140625" customWidth="1"/>
  </cols>
  <sheetData>
    <row r="1" spans="2:7" s="1" customFormat="1" x14ac:dyDescent="0.55000000000000004">
      <c r="B1" s="12" t="s">
        <v>5</v>
      </c>
      <c r="C1" s="12" t="s">
        <v>58</v>
      </c>
      <c r="D1" s="12" t="s">
        <v>59</v>
      </c>
      <c r="E1" s="12" t="s">
        <v>60</v>
      </c>
      <c r="F1" s="12" t="s">
        <v>61</v>
      </c>
      <c r="G1" s="12" t="s">
        <v>62</v>
      </c>
    </row>
    <row r="2" spans="2:7" x14ac:dyDescent="0.55000000000000004">
      <c r="B2" s="7">
        <v>1.014008</v>
      </c>
      <c r="C2" s="7">
        <v>0.92202200000000001</v>
      </c>
      <c r="D2" s="7">
        <v>1.116816</v>
      </c>
      <c r="E2" s="7">
        <v>0.793242</v>
      </c>
      <c r="F2" s="7">
        <v>1.1471169999999999</v>
      </c>
      <c r="G2" s="7">
        <v>0.93284400000000001</v>
      </c>
    </row>
    <row r="3" spans="2:7" x14ac:dyDescent="0.55000000000000004">
      <c r="B3" s="7">
        <v>0.87224199999999996</v>
      </c>
      <c r="C3" s="7">
        <v>0.79540699999999998</v>
      </c>
      <c r="D3" s="7">
        <v>1.0443100000000001</v>
      </c>
      <c r="E3" s="7">
        <v>0.84518700000000002</v>
      </c>
      <c r="F3" s="7">
        <v>1.120063</v>
      </c>
      <c r="G3" s="7">
        <v>1.1471169999999999</v>
      </c>
    </row>
    <row r="4" spans="2:7" x14ac:dyDescent="0.55000000000000004">
      <c r="B4" s="7">
        <v>0.89821399999999996</v>
      </c>
      <c r="C4" s="7">
        <v>0.80839300000000003</v>
      </c>
      <c r="D4" s="7">
        <v>0.79432499999999995</v>
      </c>
      <c r="E4" s="7">
        <v>1.01509</v>
      </c>
      <c r="F4" s="7">
        <v>1.051885</v>
      </c>
      <c r="G4" s="7">
        <v>1.120063</v>
      </c>
    </row>
    <row r="5" spans="2:7" x14ac:dyDescent="0.55000000000000004">
      <c r="B5" s="7">
        <v>0.83544799999999997</v>
      </c>
      <c r="C5" s="7">
        <v>1.0053510000000001</v>
      </c>
      <c r="D5" s="7">
        <v>1.0443100000000001</v>
      </c>
      <c r="E5" s="7">
        <v>0.66229800000000005</v>
      </c>
      <c r="F5" s="7">
        <v>1.098419</v>
      </c>
      <c r="G5" s="7">
        <v>0.788914</v>
      </c>
    </row>
    <row r="6" spans="2:7" x14ac:dyDescent="0.55000000000000004">
      <c r="B6" s="7">
        <v>0.93609100000000001</v>
      </c>
      <c r="C6" s="7">
        <v>0.91444700000000001</v>
      </c>
      <c r="D6" s="7">
        <v>1.098419</v>
      </c>
      <c r="E6" s="7">
        <v>1.04972</v>
      </c>
      <c r="F6" s="7">
        <v>1.1178980000000001</v>
      </c>
      <c r="G6" s="7">
        <v>1.0443100000000001</v>
      </c>
    </row>
    <row r="7" spans="2:7" x14ac:dyDescent="0.55000000000000004">
      <c r="B7" s="7">
        <v>0.70233900000000005</v>
      </c>
      <c r="C7" s="7">
        <v>1.098419</v>
      </c>
      <c r="D7" s="7">
        <v>0.71965400000000002</v>
      </c>
      <c r="E7" s="7">
        <v>1.0443100000000001</v>
      </c>
      <c r="F7" s="7">
        <v>1.0443100000000001</v>
      </c>
      <c r="G7" s="7">
        <v>1.0443100000000001</v>
      </c>
    </row>
    <row r="8" spans="2:7" x14ac:dyDescent="0.55000000000000004">
      <c r="B8" s="7">
        <v>1.0053510000000001</v>
      </c>
      <c r="C8" s="7">
        <v>0.78242</v>
      </c>
      <c r="D8" s="7">
        <v>1.0443100000000001</v>
      </c>
      <c r="E8" s="7">
        <v>1.116816</v>
      </c>
      <c r="F8" s="7">
        <v>1.0962540000000001</v>
      </c>
      <c r="G8" s="7">
        <v>1.1178980000000001</v>
      </c>
    </row>
    <row r="9" spans="2:7" x14ac:dyDescent="0.55000000000000004">
      <c r="B9" s="7">
        <v>1.116816</v>
      </c>
      <c r="C9" s="7">
        <v>0.98262499999999997</v>
      </c>
      <c r="D9" s="7">
        <v>1.0627070000000001</v>
      </c>
      <c r="E9" s="7">
        <v>0.84626900000000005</v>
      </c>
      <c r="F9" s="7">
        <v>0.82895399999999997</v>
      </c>
      <c r="G9" s="7">
        <v>1.098419</v>
      </c>
    </row>
    <row r="10" spans="2:7" x14ac:dyDescent="0.55000000000000004">
      <c r="B10" s="7">
        <v>1.0443100000000001</v>
      </c>
      <c r="C10" s="7">
        <v>0.86033800000000005</v>
      </c>
      <c r="D10" s="7">
        <v>1.1178980000000001</v>
      </c>
      <c r="E10" s="7">
        <v>0.68069500000000005</v>
      </c>
      <c r="F10" s="7">
        <v>1.0443100000000001</v>
      </c>
      <c r="G10" s="7">
        <v>1.1471169999999999</v>
      </c>
    </row>
    <row r="11" spans="2:7" x14ac:dyDescent="0.55000000000000004">
      <c r="B11" s="7">
        <v>1.0280769999999999</v>
      </c>
      <c r="C11" s="7">
        <v>1.1178980000000001</v>
      </c>
      <c r="D11" s="7">
        <v>1.0443100000000001</v>
      </c>
      <c r="E11" s="7">
        <v>0.83653</v>
      </c>
      <c r="F11" s="7">
        <v>1.0443100000000001</v>
      </c>
      <c r="G11" s="7">
        <v>1.098419</v>
      </c>
    </row>
    <row r="12" spans="2:7" x14ac:dyDescent="0.55000000000000004">
      <c r="B12" s="7">
        <v>1.021584</v>
      </c>
      <c r="C12" s="7">
        <v>0.86466699999999996</v>
      </c>
      <c r="D12" s="7">
        <v>1.1178980000000001</v>
      </c>
      <c r="E12" s="7">
        <v>0.91552900000000004</v>
      </c>
      <c r="F12" s="7">
        <v>1.098419</v>
      </c>
      <c r="G12" s="7">
        <v>1.098419</v>
      </c>
    </row>
    <row r="13" spans="2:7" x14ac:dyDescent="0.55000000000000004">
      <c r="B13" s="7">
        <v>0.83761200000000002</v>
      </c>
      <c r="C13" s="7">
        <v>0.86250199999999999</v>
      </c>
      <c r="D13" s="7">
        <v>1.070282</v>
      </c>
      <c r="E13" s="7">
        <v>0.95232399999999995</v>
      </c>
      <c r="F13" s="7">
        <v>1.098419</v>
      </c>
      <c r="G13" s="7">
        <v>1.088679</v>
      </c>
    </row>
    <row r="14" spans="2:7" x14ac:dyDescent="0.55000000000000004">
      <c r="B14" s="7">
        <v>0.98046100000000003</v>
      </c>
      <c r="C14" s="7">
        <v>1.1178980000000001</v>
      </c>
      <c r="D14" s="7">
        <v>1.098419</v>
      </c>
      <c r="E14" s="7">
        <v>0.90470799999999996</v>
      </c>
      <c r="F14" s="7">
        <v>1.116816</v>
      </c>
      <c r="G14" s="7">
        <v>1.1178980000000001</v>
      </c>
    </row>
    <row r="15" spans="2:7" x14ac:dyDescent="0.55000000000000004">
      <c r="B15" s="7">
        <v>1.116816</v>
      </c>
      <c r="C15" s="7">
        <v>0.87116000000000005</v>
      </c>
      <c r="D15" s="7">
        <v>1.1178980000000001</v>
      </c>
      <c r="E15" s="7">
        <v>1.0010220000000001</v>
      </c>
      <c r="F15" s="7">
        <v>1.1178980000000001</v>
      </c>
      <c r="G15" s="7">
        <v>1.1178980000000001</v>
      </c>
    </row>
    <row r="16" spans="2:7" x14ac:dyDescent="0.55000000000000004">
      <c r="B16" s="7">
        <v>1.1178980000000001</v>
      </c>
      <c r="C16" s="7">
        <v>0.79973499999999997</v>
      </c>
      <c r="D16" s="7">
        <v>1.0811040000000001</v>
      </c>
      <c r="E16" s="7">
        <v>1.1178980000000001</v>
      </c>
      <c r="F16" s="7">
        <v>1.0443100000000001</v>
      </c>
      <c r="G16" s="7">
        <v>0.87981699999999996</v>
      </c>
    </row>
    <row r="17" spans="2:7" x14ac:dyDescent="0.55000000000000004">
      <c r="B17" s="7">
        <v>1.0908439999999999</v>
      </c>
      <c r="C17" s="7">
        <v>1.116816</v>
      </c>
      <c r="D17" s="7">
        <v>1.1178980000000001</v>
      </c>
      <c r="E17" s="7">
        <v>0.98803600000000003</v>
      </c>
      <c r="F17" s="7">
        <v>1.120063</v>
      </c>
      <c r="G17" s="7">
        <v>0.94474800000000003</v>
      </c>
    </row>
    <row r="18" spans="2:7" x14ac:dyDescent="0.55000000000000004">
      <c r="B18" s="7">
        <v>1.0443100000000001</v>
      </c>
      <c r="C18" s="7">
        <v>0.89605000000000001</v>
      </c>
      <c r="D18" s="7">
        <v>1.008597</v>
      </c>
      <c r="E18" s="7">
        <v>1.095172</v>
      </c>
      <c r="F18" s="7">
        <v>1.116816</v>
      </c>
      <c r="G18" s="7">
        <v>0.89929700000000001</v>
      </c>
    </row>
    <row r="19" spans="2:7" x14ac:dyDescent="0.55000000000000004">
      <c r="B19" s="7">
        <v>1.0443100000000001</v>
      </c>
      <c r="C19" s="7">
        <v>0.88522800000000001</v>
      </c>
      <c r="D19" s="7">
        <v>1.116816</v>
      </c>
      <c r="E19" s="7">
        <v>0.85925600000000002</v>
      </c>
      <c r="F19" s="7">
        <v>1.0443100000000001</v>
      </c>
      <c r="G19" s="7">
        <v>1.0962540000000001</v>
      </c>
    </row>
    <row r="20" spans="2:7" x14ac:dyDescent="0.55000000000000004">
      <c r="B20" s="7">
        <v>1.0443100000000001</v>
      </c>
      <c r="C20" s="7">
        <v>0.90254299999999998</v>
      </c>
      <c r="D20" s="7">
        <v>1.0443100000000001</v>
      </c>
      <c r="E20" s="7">
        <v>0.92310499999999995</v>
      </c>
      <c r="F20" s="7">
        <v>1.098419</v>
      </c>
      <c r="G20" s="7">
        <v>1.116816</v>
      </c>
    </row>
    <row r="21" spans="2:7" x14ac:dyDescent="0.55000000000000004">
      <c r="B21" s="7">
        <v>1.051885</v>
      </c>
      <c r="C21" s="7">
        <v>0.92310499999999995</v>
      </c>
      <c r="D21" s="7">
        <v>1.0627070000000001</v>
      </c>
      <c r="E21" s="7">
        <v>0.99669300000000005</v>
      </c>
      <c r="F21" s="7">
        <v>1.0443100000000001</v>
      </c>
      <c r="G21" s="7">
        <v>1.0443100000000001</v>
      </c>
    </row>
    <row r="22" spans="2:7" x14ac:dyDescent="0.55000000000000004">
      <c r="B22" s="7">
        <v>0.86466699999999996</v>
      </c>
      <c r="C22" s="7">
        <v>0.79757100000000003</v>
      </c>
      <c r="D22" s="7">
        <v>0.87116000000000005</v>
      </c>
      <c r="E22" s="7">
        <v>1.0962540000000001</v>
      </c>
      <c r="F22" s="7">
        <v>1.1178980000000001</v>
      </c>
      <c r="G22" s="7">
        <v>1.0280769999999999</v>
      </c>
    </row>
    <row r="23" spans="2:7" x14ac:dyDescent="0.55000000000000004">
      <c r="B23" s="7">
        <v>0.92959800000000004</v>
      </c>
      <c r="C23" s="7">
        <v>0.82354400000000005</v>
      </c>
      <c r="D23" s="7">
        <v>0.79432499999999995</v>
      </c>
      <c r="E23" s="7">
        <v>0.94474800000000003</v>
      </c>
      <c r="F23" s="7">
        <v>1.0962540000000001</v>
      </c>
      <c r="G23" s="7">
        <v>1.1471169999999999</v>
      </c>
    </row>
    <row r="24" spans="2:7" x14ac:dyDescent="0.55000000000000004">
      <c r="B24" s="7">
        <v>1.1178980000000001</v>
      </c>
      <c r="C24" s="7">
        <v>1.093008</v>
      </c>
      <c r="D24" s="7">
        <v>1.0443100000000001</v>
      </c>
      <c r="E24" s="7">
        <v>1.1178980000000001</v>
      </c>
      <c r="F24" s="7">
        <v>1.116816</v>
      </c>
      <c r="G24" s="7">
        <v>1.1178980000000001</v>
      </c>
    </row>
    <row r="25" spans="2:7" x14ac:dyDescent="0.55000000000000004">
      <c r="B25" s="7">
        <v>1.116816</v>
      </c>
      <c r="C25" s="7">
        <v>1.1178980000000001</v>
      </c>
      <c r="D25" s="7">
        <v>1.070282</v>
      </c>
      <c r="E25" s="7">
        <v>1.0226660000000001</v>
      </c>
      <c r="F25" s="7">
        <v>1.120063</v>
      </c>
      <c r="G25" s="7">
        <v>0.78999600000000003</v>
      </c>
    </row>
    <row r="26" spans="2:7" x14ac:dyDescent="0.55000000000000004">
      <c r="B26" s="7">
        <v>1.014008</v>
      </c>
      <c r="C26" s="7">
        <v>1.056214</v>
      </c>
      <c r="D26" s="7">
        <v>1.0962540000000001</v>
      </c>
      <c r="E26" s="7">
        <v>1.0443100000000001</v>
      </c>
      <c r="F26" s="7">
        <v>1.116816</v>
      </c>
      <c r="G26" s="7">
        <v>1.098419</v>
      </c>
    </row>
    <row r="27" spans="2:7" x14ac:dyDescent="0.55000000000000004">
      <c r="B27" s="7">
        <v>1.0443100000000001</v>
      </c>
      <c r="C27" s="7">
        <v>1.0194190000000001</v>
      </c>
      <c r="D27" s="7">
        <v>1.0280769999999999</v>
      </c>
      <c r="E27" s="7">
        <v>0.79107799999999995</v>
      </c>
      <c r="F27" s="7">
        <v>1.0443100000000001</v>
      </c>
      <c r="G27" s="7">
        <v>1.098419</v>
      </c>
    </row>
    <row r="28" spans="2:7" x14ac:dyDescent="0.55000000000000004">
      <c r="B28" s="7">
        <v>1.0443100000000001</v>
      </c>
      <c r="C28" s="7">
        <v>0.70125700000000002</v>
      </c>
      <c r="D28" s="7">
        <v>1.0594600000000001</v>
      </c>
      <c r="E28" s="7">
        <v>0.86358400000000002</v>
      </c>
      <c r="F28" s="7">
        <v>1.116816</v>
      </c>
      <c r="G28" s="7">
        <v>1.0280769999999999</v>
      </c>
    </row>
    <row r="29" spans="2:7" x14ac:dyDescent="0.55000000000000004">
      <c r="B29" s="7">
        <v>0.95124200000000003</v>
      </c>
      <c r="C29" s="7">
        <v>0.94474800000000003</v>
      </c>
      <c r="D29" s="7">
        <v>1.0443100000000001</v>
      </c>
      <c r="E29" s="7">
        <v>0.90795400000000004</v>
      </c>
      <c r="F29" s="7">
        <v>1.0443100000000001</v>
      </c>
      <c r="G29" s="7">
        <v>1.0443100000000001</v>
      </c>
    </row>
    <row r="30" spans="2:7" x14ac:dyDescent="0.55000000000000004">
      <c r="B30" s="7">
        <v>0.99885800000000002</v>
      </c>
      <c r="C30" s="7">
        <v>1.116816</v>
      </c>
      <c r="D30" s="7">
        <v>1.0443100000000001</v>
      </c>
      <c r="E30" s="7">
        <v>1.1178980000000001</v>
      </c>
      <c r="F30" s="7">
        <v>1.0443100000000001</v>
      </c>
      <c r="G30" s="7">
        <v>1.098419</v>
      </c>
    </row>
    <row r="31" spans="2:7" x14ac:dyDescent="0.55000000000000004">
      <c r="B31" s="7">
        <v>0.89605000000000001</v>
      </c>
      <c r="C31" s="7">
        <v>0.99344699999999997</v>
      </c>
      <c r="D31" s="7">
        <v>0.71857199999999999</v>
      </c>
      <c r="E31" s="7">
        <v>0.90795400000000004</v>
      </c>
      <c r="F31" s="7">
        <v>1.1471169999999999</v>
      </c>
      <c r="G31" s="7">
        <v>0.484819</v>
      </c>
    </row>
    <row r="32" spans="2:7" x14ac:dyDescent="0.55000000000000004">
      <c r="B32" s="7">
        <v>1.0248299999999999</v>
      </c>
      <c r="C32" s="7">
        <v>0.86791300000000005</v>
      </c>
      <c r="D32" s="7">
        <v>1.1319669999999999</v>
      </c>
      <c r="E32" s="7">
        <v>1.0453920000000001</v>
      </c>
      <c r="F32" s="7">
        <v>1.120063</v>
      </c>
      <c r="G32" s="7">
        <v>1.1178980000000001</v>
      </c>
    </row>
    <row r="33" spans="2:7" x14ac:dyDescent="0.55000000000000004">
      <c r="B33" s="7">
        <v>0.88739299999999999</v>
      </c>
      <c r="C33" s="7">
        <v>0.89063899999999996</v>
      </c>
      <c r="D33" s="7">
        <v>1.0691999999999999</v>
      </c>
      <c r="E33" s="7">
        <v>0.90687200000000001</v>
      </c>
      <c r="F33" s="7">
        <v>1.0443100000000001</v>
      </c>
      <c r="G33" s="7">
        <v>1.0962540000000001</v>
      </c>
    </row>
    <row r="34" spans="2:7" x14ac:dyDescent="0.55000000000000004">
      <c r="B34" s="7">
        <v>1.0811040000000001</v>
      </c>
      <c r="C34" s="7">
        <v>0.93284400000000001</v>
      </c>
      <c r="D34" s="7">
        <v>1.1471169999999999</v>
      </c>
      <c r="E34" s="7">
        <v>1.017255</v>
      </c>
      <c r="F34" s="7">
        <v>1.116816</v>
      </c>
      <c r="G34" s="7">
        <v>1.1178980000000001</v>
      </c>
    </row>
    <row r="35" spans="2:7" x14ac:dyDescent="0.55000000000000004">
      <c r="B35" s="7">
        <v>0.81272200000000006</v>
      </c>
      <c r="C35" s="7">
        <v>0.994529</v>
      </c>
      <c r="D35" s="7">
        <v>0.82137899999999997</v>
      </c>
      <c r="E35" s="7">
        <v>1.0605420000000001</v>
      </c>
      <c r="F35" s="7">
        <v>1.0443100000000001</v>
      </c>
      <c r="G35" s="7">
        <v>1.0443100000000001</v>
      </c>
    </row>
    <row r="36" spans="2:7" x14ac:dyDescent="0.55000000000000004">
      <c r="B36" s="7">
        <v>0.98154300000000005</v>
      </c>
      <c r="C36" s="7">
        <v>0.88847500000000001</v>
      </c>
      <c r="D36" s="7">
        <v>1.0778570000000001</v>
      </c>
      <c r="E36" s="7">
        <v>1.0443100000000001</v>
      </c>
      <c r="F36" s="7">
        <v>1.1178980000000001</v>
      </c>
      <c r="G36" s="7">
        <v>1.0443100000000001</v>
      </c>
    </row>
    <row r="37" spans="2:7" x14ac:dyDescent="0.55000000000000004">
      <c r="B37" s="7">
        <v>1.0962540000000001</v>
      </c>
      <c r="C37" s="7">
        <v>1.0443100000000001</v>
      </c>
      <c r="D37" s="7">
        <v>1.0443100000000001</v>
      </c>
      <c r="E37" s="7">
        <v>0.91769400000000001</v>
      </c>
      <c r="F37" s="7">
        <v>1.1178980000000001</v>
      </c>
      <c r="G37" s="7">
        <v>1.1471169999999999</v>
      </c>
    </row>
    <row r="38" spans="2:7" x14ac:dyDescent="0.55000000000000004">
      <c r="B38" s="7">
        <v>1.0443100000000001</v>
      </c>
      <c r="C38" s="7">
        <v>0.833283</v>
      </c>
      <c r="D38" s="7">
        <v>1.0443100000000001</v>
      </c>
      <c r="E38" s="7">
        <v>1.0821860000000001</v>
      </c>
      <c r="F38" s="7">
        <v>0.96855599999999997</v>
      </c>
      <c r="G38" s="7">
        <v>1.0291589999999999</v>
      </c>
    </row>
    <row r="39" spans="2:7" x14ac:dyDescent="0.55000000000000004">
      <c r="B39" s="7">
        <v>1.0443100000000001</v>
      </c>
      <c r="C39" s="7">
        <v>1.1178980000000001</v>
      </c>
      <c r="D39" s="7">
        <v>1.1178980000000001</v>
      </c>
      <c r="E39" s="7">
        <v>1.0096799999999999</v>
      </c>
      <c r="F39" s="7">
        <v>1.1471169999999999</v>
      </c>
      <c r="G39" s="7">
        <v>1.1178980000000001</v>
      </c>
    </row>
    <row r="40" spans="2:7" x14ac:dyDescent="0.55000000000000004">
      <c r="B40" s="7">
        <v>1.1178980000000001</v>
      </c>
      <c r="C40" s="7">
        <v>1.1178980000000001</v>
      </c>
      <c r="D40" s="7">
        <v>1.0443100000000001</v>
      </c>
      <c r="E40" s="7">
        <v>0.83869400000000005</v>
      </c>
      <c r="F40" s="7">
        <v>1.1178980000000001</v>
      </c>
      <c r="G40" s="7">
        <v>1.0096799999999999</v>
      </c>
    </row>
    <row r="41" spans="2:7" x14ac:dyDescent="0.55000000000000004">
      <c r="B41" s="7">
        <v>0.89821399999999996</v>
      </c>
      <c r="C41" s="7">
        <v>1.098419</v>
      </c>
      <c r="D41" s="7">
        <v>1.116816</v>
      </c>
      <c r="E41" s="7">
        <v>0.86033800000000005</v>
      </c>
      <c r="F41" s="7">
        <v>1.098419</v>
      </c>
      <c r="G41" s="7">
        <v>1.0443100000000001</v>
      </c>
    </row>
    <row r="42" spans="2:7" x14ac:dyDescent="0.55000000000000004">
      <c r="B42" s="7">
        <v>1.056214</v>
      </c>
      <c r="C42" s="7">
        <v>0.84194100000000005</v>
      </c>
      <c r="D42" s="7">
        <v>1.0443100000000001</v>
      </c>
      <c r="E42" s="7">
        <v>1.0194190000000001</v>
      </c>
      <c r="F42" s="7">
        <v>1.0443100000000001</v>
      </c>
      <c r="G42" s="7">
        <v>1.1471169999999999</v>
      </c>
    </row>
    <row r="43" spans="2:7" x14ac:dyDescent="0.55000000000000004">
      <c r="B43" s="7">
        <v>1.057296</v>
      </c>
      <c r="C43" s="7">
        <v>1.098419</v>
      </c>
      <c r="D43" s="7">
        <v>1.1178980000000001</v>
      </c>
      <c r="E43" s="7">
        <v>0.73372199999999999</v>
      </c>
      <c r="F43" s="7">
        <v>1.098419</v>
      </c>
      <c r="G43" s="7">
        <v>1.0443100000000001</v>
      </c>
    </row>
    <row r="44" spans="2:7" x14ac:dyDescent="0.55000000000000004">
      <c r="B44" s="7">
        <v>1.0443100000000001</v>
      </c>
      <c r="C44" s="7">
        <v>0.76835200000000003</v>
      </c>
      <c r="D44" s="7">
        <v>1.073529</v>
      </c>
      <c r="E44" s="7">
        <v>1.1178980000000001</v>
      </c>
      <c r="F44" s="7">
        <v>1.116816</v>
      </c>
      <c r="G44" s="7">
        <v>1.0443100000000001</v>
      </c>
    </row>
    <row r="45" spans="2:7" x14ac:dyDescent="0.55000000000000004">
      <c r="B45" s="7">
        <v>1.080022</v>
      </c>
      <c r="C45" s="7">
        <v>1.0421450000000001</v>
      </c>
      <c r="D45" s="7">
        <v>0.994529</v>
      </c>
      <c r="E45" s="7">
        <v>1.018337</v>
      </c>
      <c r="F45" s="7">
        <v>1.116816</v>
      </c>
      <c r="G45" s="7">
        <v>1.0443100000000001</v>
      </c>
    </row>
    <row r="46" spans="2:7" x14ac:dyDescent="0.55000000000000004">
      <c r="B46" s="7">
        <v>0.91661199999999998</v>
      </c>
      <c r="C46" s="7">
        <v>1.0443100000000001</v>
      </c>
      <c r="D46" s="7">
        <v>0.91336499999999998</v>
      </c>
      <c r="E46" s="7">
        <v>0.80189999999999995</v>
      </c>
      <c r="F46" s="7">
        <v>0.70233900000000005</v>
      </c>
      <c r="G46" s="7">
        <v>1.1471169999999999</v>
      </c>
    </row>
    <row r="47" spans="2:7" x14ac:dyDescent="0.55000000000000004">
      <c r="B47" s="7">
        <v>0.97937799999999997</v>
      </c>
      <c r="C47" s="7">
        <v>0.87007800000000002</v>
      </c>
      <c r="D47" s="7">
        <v>1.116816</v>
      </c>
      <c r="E47" s="7">
        <v>0.80298199999999997</v>
      </c>
      <c r="F47" s="7">
        <v>1.0962540000000001</v>
      </c>
      <c r="G47" s="7">
        <v>1.1178980000000001</v>
      </c>
    </row>
    <row r="48" spans="2:7" x14ac:dyDescent="0.55000000000000004">
      <c r="B48" s="7">
        <v>0.96963900000000003</v>
      </c>
      <c r="C48" s="7">
        <v>0.78999600000000003</v>
      </c>
      <c r="D48" s="7">
        <v>1.0443100000000001</v>
      </c>
      <c r="E48" s="7">
        <v>0.68827000000000005</v>
      </c>
      <c r="F48" s="7">
        <v>1.1178980000000001</v>
      </c>
      <c r="G48" s="7">
        <v>1.0443100000000001</v>
      </c>
    </row>
    <row r="49" spans="2:7" x14ac:dyDescent="0.55000000000000004">
      <c r="B49" s="7">
        <v>0.94583099999999998</v>
      </c>
      <c r="C49" s="7">
        <v>0.92959800000000004</v>
      </c>
      <c r="D49" s="7">
        <v>0.88847500000000001</v>
      </c>
      <c r="E49" s="7">
        <v>0.60061299999999995</v>
      </c>
      <c r="F49" s="7">
        <v>1.0443100000000001</v>
      </c>
      <c r="G49" s="7">
        <v>1.116816</v>
      </c>
    </row>
    <row r="50" spans="2:7" x14ac:dyDescent="0.55000000000000004">
      <c r="B50" s="7">
        <v>0.91877600000000004</v>
      </c>
      <c r="C50" s="7">
        <v>0.81272200000000006</v>
      </c>
      <c r="D50" s="7">
        <v>1.0443100000000001</v>
      </c>
      <c r="E50" s="7">
        <v>1.0443100000000001</v>
      </c>
      <c r="F50" s="7">
        <v>1.1178980000000001</v>
      </c>
      <c r="G50" s="7">
        <v>1.0443100000000001</v>
      </c>
    </row>
    <row r="51" spans="2:7" x14ac:dyDescent="0.55000000000000004">
      <c r="B51" s="7">
        <v>0.93933699999999998</v>
      </c>
      <c r="C51" s="7">
        <v>1.014008</v>
      </c>
      <c r="D51" s="7">
        <v>1.0042690000000001</v>
      </c>
      <c r="E51" s="7">
        <v>0.87548800000000004</v>
      </c>
      <c r="F51" s="7">
        <v>1.0443100000000001</v>
      </c>
      <c r="G51" s="7">
        <v>1.0962540000000001</v>
      </c>
    </row>
    <row r="52" spans="2:7" x14ac:dyDescent="0.55000000000000004">
      <c r="B52" s="7">
        <v>0.94258399999999998</v>
      </c>
      <c r="C52" s="7">
        <v>0.788914</v>
      </c>
      <c r="D52" s="7">
        <v>0.85925600000000002</v>
      </c>
      <c r="E52" s="7">
        <v>0.77268099999999995</v>
      </c>
      <c r="F52" s="7">
        <v>1.120063</v>
      </c>
      <c r="G52" s="7">
        <v>1.1178980000000001</v>
      </c>
    </row>
    <row r="53" spans="2:7" x14ac:dyDescent="0.55000000000000004">
      <c r="B53" s="7">
        <v>1.0280769999999999</v>
      </c>
      <c r="C53" s="7">
        <v>1.1070759999999999</v>
      </c>
      <c r="D53" s="7">
        <v>1.0443100000000001</v>
      </c>
      <c r="E53" s="7">
        <v>0.80189999999999995</v>
      </c>
      <c r="F53" s="7">
        <v>0.98587100000000005</v>
      </c>
      <c r="G53" s="7">
        <v>1.0443100000000001</v>
      </c>
    </row>
    <row r="54" spans="2:7" x14ac:dyDescent="0.55000000000000004">
      <c r="B54" s="7">
        <v>1.1178980000000001</v>
      </c>
      <c r="C54" s="7">
        <v>0.96855599999999997</v>
      </c>
      <c r="D54" s="7">
        <v>1.1178980000000001</v>
      </c>
      <c r="E54" s="7">
        <v>1.0410630000000001</v>
      </c>
      <c r="F54" s="7">
        <v>1.0443100000000001</v>
      </c>
      <c r="G54" s="7">
        <v>1.0443100000000001</v>
      </c>
    </row>
    <row r="55" spans="2:7" x14ac:dyDescent="0.55000000000000004">
      <c r="B55" s="7">
        <v>1.1178980000000001</v>
      </c>
      <c r="C55" s="7">
        <v>1.0237480000000001</v>
      </c>
      <c r="D55" s="7">
        <v>1.1027480000000001</v>
      </c>
      <c r="E55" s="7">
        <v>0.94799500000000003</v>
      </c>
      <c r="F55" s="7">
        <v>1.098419</v>
      </c>
      <c r="G55" s="7">
        <v>1.0443100000000001</v>
      </c>
    </row>
    <row r="56" spans="2:7" x14ac:dyDescent="0.55000000000000004">
      <c r="B56" s="7">
        <v>1.0443100000000001</v>
      </c>
      <c r="C56" s="7">
        <v>1.0443100000000001</v>
      </c>
      <c r="D56" s="7">
        <v>1.0443100000000001</v>
      </c>
      <c r="E56" s="7">
        <v>0.822461</v>
      </c>
      <c r="F56" s="7">
        <v>1.0443100000000001</v>
      </c>
      <c r="G56" s="7">
        <v>1.116816</v>
      </c>
    </row>
    <row r="57" spans="2:7" x14ac:dyDescent="0.55000000000000004">
      <c r="B57" s="7">
        <v>0.99994000000000005</v>
      </c>
      <c r="C57" s="7">
        <v>0.94907699999999995</v>
      </c>
      <c r="D57" s="7">
        <v>1.0443100000000001</v>
      </c>
      <c r="E57" s="7">
        <v>0.95881700000000003</v>
      </c>
      <c r="F57" s="7">
        <v>1.098419</v>
      </c>
      <c r="G57" s="7">
        <v>0.818133</v>
      </c>
    </row>
    <row r="58" spans="2:7" x14ac:dyDescent="0.55000000000000004">
      <c r="B58" s="7">
        <v>0.85709100000000005</v>
      </c>
      <c r="C58" s="7">
        <v>1.1070759999999999</v>
      </c>
      <c r="D58" s="7">
        <v>0.99019999999999997</v>
      </c>
      <c r="E58" s="7">
        <v>0.96098099999999997</v>
      </c>
      <c r="F58" s="7">
        <v>1.0443100000000001</v>
      </c>
      <c r="G58" s="7">
        <v>1.0443100000000001</v>
      </c>
    </row>
    <row r="59" spans="2:7" x14ac:dyDescent="0.55000000000000004">
      <c r="B59" s="7">
        <v>1.098419</v>
      </c>
      <c r="C59" s="7">
        <v>0.77700999999999998</v>
      </c>
      <c r="D59" s="7">
        <v>0.94258399999999998</v>
      </c>
      <c r="E59" s="7">
        <v>1.0443100000000001</v>
      </c>
      <c r="F59" s="7">
        <v>1.1471169999999999</v>
      </c>
      <c r="G59" s="7">
        <v>1.098419</v>
      </c>
    </row>
    <row r="60" spans="2:7" x14ac:dyDescent="0.55000000000000004">
      <c r="B60" s="7">
        <v>0.994529</v>
      </c>
      <c r="C60" s="7">
        <v>1.0443100000000001</v>
      </c>
      <c r="D60" s="7">
        <v>0.94583099999999998</v>
      </c>
      <c r="E60" s="7">
        <v>1.0443100000000001</v>
      </c>
      <c r="F60" s="7">
        <v>1.1178980000000001</v>
      </c>
      <c r="G60" s="7">
        <v>1.120063</v>
      </c>
    </row>
    <row r="61" spans="2:7" x14ac:dyDescent="0.55000000000000004">
      <c r="B61" s="7">
        <v>0.90146099999999996</v>
      </c>
      <c r="C61" s="7">
        <v>0.93825499999999995</v>
      </c>
      <c r="D61" s="7">
        <v>1.0443100000000001</v>
      </c>
      <c r="E61" s="7">
        <v>1.0443100000000001</v>
      </c>
      <c r="F61" s="7">
        <v>1.1178980000000001</v>
      </c>
      <c r="G61" s="7">
        <v>1.0443100000000001</v>
      </c>
    </row>
    <row r="62" spans="2:7" x14ac:dyDescent="0.55000000000000004">
      <c r="B62" s="7">
        <v>1.039981</v>
      </c>
      <c r="C62" s="7">
        <v>0.73588600000000004</v>
      </c>
      <c r="D62" s="7">
        <v>0.89063899999999996</v>
      </c>
      <c r="E62" s="7">
        <v>1.098419</v>
      </c>
      <c r="F62" s="7">
        <v>1.0280769999999999</v>
      </c>
      <c r="G62" s="7">
        <v>1.1471169999999999</v>
      </c>
    </row>
    <row r="63" spans="2:7" x14ac:dyDescent="0.55000000000000004">
      <c r="B63" s="7">
        <v>0.91985799999999995</v>
      </c>
      <c r="C63" s="7">
        <v>0.87765300000000002</v>
      </c>
      <c r="D63" s="7">
        <v>0.87657099999999999</v>
      </c>
      <c r="E63" s="7">
        <v>0.76510599999999995</v>
      </c>
      <c r="F63" s="7">
        <v>1.1471169999999999</v>
      </c>
      <c r="G63" s="7">
        <v>1.116816</v>
      </c>
    </row>
    <row r="64" spans="2:7" x14ac:dyDescent="0.55000000000000004">
      <c r="B64" s="7">
        <v>0.91120100000000004</v>
      </c>
      <c r="C64" s="7">
        <v>0.99236500000000005</v>
      </c>
      <c r="D64" s="7">
        <v>0.85276300000000005</v>
      </c>
      <c r="E64" s="7">
        <v>0.86466699999999996</v>
      </c>
      <c r="F64" s="7">
        <v>1.0443100000000001</v>
      </c>
      <c r="G64" s="7">
        <v>1.0443100000000001</v>
      </c>
    </row>
    <row r="65" spans="2:7" x14ac:dyDescent="0.55000000000000004">
      <c r="B65" s="7">
        <v>0.84843400000000002</v>
      </c>
      <c r="C65" s="7">
        <v>0.87440600000000002</v>
      </c>
      <c r="D65" s="7">
        <v>1.0291589999999999</v>
      </c>
      <c r="E65" s="7">
        <v>1.1178980000000001</v>
      </c>
      <c r="F65" s="7">
        <v>1.0443100000000001</v>
      </c>
      <c r="G65" s="7">
        <v>1.0443100000000001</v>
      </c>
    </row>
    <row r="66" spans="2:7" x14ac:dyDescent="0.55000000000000004">
      <c r="B66" s="7">
        <v>1.1178980000000001</v>
      </c>
      <c r="C66" s="7">
        <v>0.99885800000000002</v>
      </c>
      <c r="D66" s="7">
        <v>1.0443100000000001</v>
      </c>
      <c r="E66" s="7">
        <v>0.88522800000000001</v>
      </c>
      <c r="F66" s="7">
        <v>1.0443100000000001</v>
      </c>
      <c r="G66" s="7">
        <v>1.0443100000000001</v>
      </c>
    </row>
    <row r="67" spans="2:7" x14ac:dyDescent="0.55000000000000004">
      <c r="B67" s="7">
        <v>1.0443100000000001</v>
      </c>
      <c r="C67" s="7">
        <v>1.033488</v>
      </c>
      <c r="D67" s="7">
        <v>1.116816</v>
      </c>
      <c r="E67" s="7">
        <v>0.98478900000000003</v>
      </c>
      <c r="F67" s="7">
        <v>1.098419</v>
      </c>
      <c r="G67" s="7">
        <v>1.1178980000000001</v>
      </c>
    </row>
    <row r="68" spans="2:7" x14ac:dyDescent="0.55000000000000004">
      <c r="B68" s="7">
        <v>1.0280769999999999</v>
      </c>
      <c r="C68" s="7">
        <v>0.95989899999999995</v>
      </c>
      <c r="D68" s="7">
        <v>1.0811040000000001</v>
      </c>
      <c r="E68" s="7">
        <v>0.92526900000000001</v>
      </c>
      <c r="F68" s="7">
        <v>1.1471169999999999</v>
      </c>
      <c r="G68" s="7">
        <v>1.0443100000000001</v>
      </c>
    </row>
    <row r="69" spans="2:7" x14ac:dyDescent="0.55000000000000004">
      <c r="B69" s="7">
        <v>1.0443100000000001</v>
      </c>
      <c r="C69" s="7">
        <v>0.89172099999999999</v>
      </c>
      <c r="D69" s="7">
        <v>0.64390099999999995</v>
      </c>
      <c r="E69" s="7">
        <v>0.85709100000000005</v>
      </c>
      <c r="F69" s="7">
        <v>1.1178980000000001</v>
      </c>
      <c r="G69" s="7">
        <v>1.095172</v>
      </c>
    </row>
    <row r="70" spans="2:7" x14ac:dyDescent="0.55000000000000004">
      <c r="B70" s="7">
        <v>1.0064329999999999</v>
      </c>
      <c r="C70" s="7">
        <v>1.098419</v>
      </c>
      <c r="D70" s="7">
        <v>0.89929700000000001</v>
      </c>
      <c r="E70" s="7">
        <v>1.0443100000000001</v>
      </c>
      <c r="F70" s="7">
        <v>1.1471169999999999</v>
      </c>
      <c r="G70" s="7">
        <v>1.0443100000000001</v>
      </c>
    </row>
    <row r="71" spans="2:7" x14ac:dyDescent="0.55000000000000004">
      <c r="B71" s="7">
        <v>1.098419</v>
      </c>
      <c r="C71" s="7">
        <v>0.88955700000000004</v>
      </c>
      <c r="D71" s="7">
        <v>1.0443100000000001</v>
      </c>
      <c r="E71" s="7">
        <v>0.87873500000000004</v>
      </c>
      <c r="F71" s="7">
        <v>1.098419</v>
      </c>
      <c r="G71" s="7">
        <v>1.116816</v>
      </c>
    </row>
    <row r="72" spans="2:7" x14ac:dyDescent="0.55000000000000004">
      <c r="B72" s="7">
        <v>1.1178980000000001</v>
      </c>
      <c r="C72" s="7">
        <v>1.0194190000000001</v>
      </c>
      <c r="D72" s="7"/>
      <c r="E72" s="7">
        <v>0.85384499999999997</v>
      </c>
      <c r="F72" s="7">
        <v>1.098419</v>
      </c>
      <c r="G72" s="7">
        <v>1.0443100000000001</v>
      </c>
    </row>
    <row r="73" spans="2:7" x14ac:dyDescent="0.55000000000000004">
      <c r="B73" s="7">
        <v>1.0443100000000001</v>
      </c>
      <c r="C73" s="7">
        <v>0.67312000000000005</v>
      </c>
      <c r="E73" s="7">
        <v>0.75103699999999995</v>
      </c>
      <c r="F73" s="7">
        <v>1.1178980000000001</v>
      </c>
      <c r="G73" s="7"/>
    </row>
    <row r="74" spans="2:7" x14ac:dyDescent="0.55000000000000004">
      <c r="C74" s="7">
        <v>1.0443100000000001</v>
      </c>
      <c r="E74" s="7">
        <v>1.0443100000000001</v>
      </c>
      <c r="F74" s="7"/>
    </row>
    <row r="75" spans="2:7" x14ac:dyDescent="0.55000000000000004">
      <c r="B75" s="8"/>
      <c r="C75" s="9">
        <v>1.1178980000000001</v>
      </c>
      <c r="D75" s="8"/>
      <c r="E75" s="9"/>
      <c r="F75" s="8"/>
      <c r="G75" s="8"/>
    </row>
    <row r="76" spans="2:7" x14ac:dyDescent="0.55000000000000004">
      <c r="B76" s="11">
        <f>AVERAGE(B2:B73)</f>
        <v>1.0000001666666665</v>
      </c>
      <c r="C76" s="11">
        <f>AVERAGE(C2:C75)</f>
        <v>0.94789262162162158</v>
      </c>
      <c r="D76" s="11">
        <f>AVERAGE(D2:D71)</f>
        <v>1.0166521428571429</v>
      </c>
      <c r="E76" s="11">
        <f>AVERAGE(E2:E74)</f>
        <v>0.93772161643835628</v>
      </c>
      <c r="F76" s="11">
        <f>AVERAGE(F2:F73)</f>
        <v>1.0805929305555555</v>
      </c>
      <c r="G76" s="11">
        <f>AVERAGE(G2:G72)</f>
        <v>1.0541865070422536</v>
      </c>
    </row>
    <row r="77" spans="2:7" x14ac:dyDescent="0.55000000000000004">
      <c r="B77" s="11">
        <f>STDEV(B2:B73)</f>
        <v>9.1052998050431239E-2</v>
      </c>
      <c r="C77" s="11">
        <f>STDEV(C2:C75)</f>
        <v>0.11952264531577375</v>
      </c>
      <c r="D77" s="11">
        <f>STDEV(D2:D71)</f>
        <v>0.11026300467062153</v>
      </c>
      <c r="E77" s="11">
        <f>STDEV(E2:E74)</f>
        <v>0.12612271015811669</v>
      </c>
      <c r="F77" s="11">
        <f>STDEV(F2:F73)</f>
        <v>6.7971572066506489E-2</v>
      </c>
      <c r="G77" s="11">
        <f>STDEV(G2:G72)</f>
        <v>0.10410071426225019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744AA-F3F0-4130-9395-5984576A196D}">
  <dimension ref="A1:G77"/>
  <sheetViews>
    <sheetView workbookViewId="0">
      <selection activeCell="B1" sqref="B1:G1"/>
    </sheetView>
  </sheetViews>
  <sheetFormatPr defaultRowHeight="18" x14ac:dyDescent="0.55000000000000004"/>
  <cols>
    <col min="2" max="2" width="8.4140625" customWidth="1"/>
  </cols>
  <sheetData>
    <row r="1" spans="2:7" s="1" customFormat="1" x14ac:dyDescent="0.55000000000000004">
      <c r="B1" s="12" t="s">
        <v>5</v>
      </c>
      <c r="C1" s="12" t="s">
        <v>58</v>
      </c>
      <c r="D1" s="12" t="s">
        <v>59</v>
      </c>
      <c r="E1" s="12" t="s">
        <v>60</v>
      </c>
      <c r="F1" s="12" t="s">
        <v>61</v>
      </c>
      <c r="G1" s="12" t="s">
        <v>62</v>
      </c>
    </row>
    <row r="2" spans="2:7" x14ac:dyDescent="0.55000000000000004">
      <c r="B2" s="7">
        <v>1.527544</v>
      </c>
      <c r="C2" s="7">
        <v>1.3673200000000001</v>
      </c>
      <c r="D2" s="7">
        <v>0.61224999999999996</v>
      </c>
      <c r="E2" s="7">
        <v>5.1689670000000003</v>
      </c>
      <c r="F2" s="7">
        <v>0.82364000000000004</v>
      </c>
      <c r="G2" s="7">
        <v>1.7797000000000001</v>
      </c>
    </row>
    <row r="3" spans="2:7" x14ac:dyDescent="0.55000000000000004">
      <c r="B3" s="7">
        <v>2.427273</v>
      </c>
      <c r="C3" s="7">
        <v>5.4376939999999996</v>
      </c>
      <c r="D3" s="7">
        <v>0.29591800000000001</v>
      </c>
      <c r="E3" s="7">
        <v>3.2935840000000001</v>
      </c>
      <c r="F3" s="7">
        <v>0.61047600000000002</v>
      </c>
      <c r="G3" s="7">
        <v>0.82364000000000004</v>
      </c>
    </row>
    <row r="4" spans="2:7" x14ac:dyDescent="0.55000000000000004">
      <c r="B4" s="7">
        <v>1.833674</v>
      </c>
      <c r="C4" s="7">
        <v>6.2717349999999996</v>
      </c>
      <c r="D4" s="7">
        <v>2.195154</v>
      </c>
      <c r="E4" s="7">
        <v>0.92020199999999996</v>
      </c>
      <c r="F4" s="7">
        <v>0.77242699999999997</v>
      </c>
      <c r="G4" s="7">
        <v>0.61047600000000002</v>
      </c>
    </row>
    <row r="5" spans="2:7" x14ac:dyDescent="0.55000000000000004">
      <c r="B5" s="7">
        <v>3.9544350000000001</v>
      </c>
      <c r="C5" s="7">
        <v>2.0882559999999999</v>
      </c>
      <c r="D5" s="7">
        <v>0.29591800000000001</v>
      </c>
      <c r="E5" s="7">
        <v>17.751809999999999</v>
      </c>
      <c r="F5" s="7">
        <v>0.73777599999999999</v>
      </c>
      <c r="G5" s="7">
        <v>7.9098379999999997</v>
      </c>
    </row>
    <row r="6" spans="2:7" x14ac:dyDescent="0.55000000000000004">
      <c r="B6" s="7">
        <v>1.23323</v>
      </c>
      <c r="C6" s="7">
        <v>4.1049049999999996</v>
      </c>
      <c r="D6" s="7">
        <v>0.73777599999999999</v>
      </c>
      <c r="E6" s="7">
        <v>0.73378500000000002</v>
      </c>
      <c r="F6" s="7">
        <v>0.41647800000000001</v>
      </c>
      <c r="G6" s="7">
        <v>0.29591800000000001</v>
      </c>
    </row>
    <row r="7" spans="2:7" x14ac:dyDescent="0.55000000000000004">
      <c r="B7" s="7">
        <v>4.9082790000000003</v>
      </c>
      <c r="C7" s="7">
        <v>0.73777599999999999</v>
      </c>
      <c r="D7" s="7">
        <v>3.475228</v>
      </c>
      <c r="E7" s="7">
        <v>0.29591800000000001</v>
      </c>
      <c r="F7" s="7">
        <v>0.29591800000000001</v>
      </c>
      <c r="G7" s="7">
        <v>0.29591800000000001</v>
      </c>
    </row>
    <row r="8" spans="2:7" x14ac:dyDescent="0.55000000000000004">
      <c r="B8" s="7">
        <v>0.94839499999999999</v>
      </c>
      <c r="C8" s="7">
        <v>6.5388299999999999</v>
      </c>
      <c r="D8" s="7">
        <v>0.29591800000000001</v>
      </c>
      <c r="E8" s="7">
        <v>0.61224999999999996</v>
      </c>
      <c r="F8" s="7">
        <v>0.73923300000000003</v>
      </c>
      <c r="G8" s="7">
        <v>0.41647800000000001</v>
      </c>
    </row>
    <row r="9" spans="2:7" x14ac:dyDescent="0.55000000000000004">
      <c r="B9" s="7">
        <v>0.61224999999999996</v>
      </c>
      <c r="C9" s="7">
        <v>2.632482</v>
      </c>
      <c r="D9" s="7">
        <v>0.32294099999999998</v>
      </c>
      <c r="E9" s="7">
        <v>1.9595720000000001</v>
      </c>
      <c r="F9" s="7">
        <v>3.5383230000000001</v>
      </c>
      <c r="G9" s="7">
        <v>0.73777599999999999</v>
      </c>
    </row>
    <row r="10" spans="2:7" x14ac:dyDescent="0.55000000000000004">
      <c r="B10" s="7">
        <v>0.29591800000000001</v>
      </c>
      <c r="C10" s="7">
        <v>2.0517889999999999</v>
      </c>
      <c r="D10" s="7">
        <v>0.41647800000000001</v>
      </c>
      <c r="E10" s="7">
        <v>2.558643</v>
      </c>
      <c r="F10" s="7">
        <v>0.29591800000000001</v>
      </c>
      <c r="G10" s="7">
        <v>0.82364000000000004</v>
      </c>
    </row>
    <row r="11" spans="2:7" x14ac:dyDescent="0.55000000000000004">
      <c r="B11" s="7">
        <v>0.65750200000000003</v>
      </c>
      <c r="C11" s="7">
        <v>0.41647800000000001</v>
      </c>
      <c r="D11" s="7">
        <v>0.29591800000000001</v>
      </c>
      <c r="E11" s="7">
        <v>5.5422029999999998</v>
      </c>
      <c r="F11" s="7">
        <v>0.29591800000000001</v>
      </c>
      <c r="G11" s="7">
        <v>0.73777599999999999</v>
      </c>
    </row>
    <row r="12" spans="2:7" x14ac:dyDescent="0.55000000000000004">
      <c r="B12" s="7">
        <v>5.3078580000000004</v>
      </c>
      <c r="C12" s="7">
        <v>4.7951639999999998</v>
      </c>
      <c r="D12" s="7">
        <v>0.41647800000000001</v>
      </c>
      <c r="E12" s="7">
        <v>1.211209</v>
      </c>
      <c r="F12" s="7">
        <v>0.73777599999999999</v>
      </c>
      <c r="G12" s="7">
        <v>0.73777599999999999</v>
      </c>
    </row>
    <row r="13" spans="2:7" x14ac:dyDescent="0.55000000000000004">
      <c r="B13" s="7">
        <v>1.924417</v>
      </c>
      <c r="C13" s="7">
        <v>3.848735</v>
      </c>
      <c r="D13" s="7">
        <v>0.80090300000000003</v>
      </c>
      <c r="E13" s="7">
        <v>6.2520249999999997</v>
      </c>
      <c r="F13" s="7">
        <v>0.73777599999999999</v>
      </c>
      <c r="G13" s="7">
        <v>0.54405800000000004</v>
      </c>
    </row>
    <row r="14" spans="2:7" x14ac:dyDescent="0.55000000000000004">
      <c r="B14" s="7">
        <v>1.3990880000000001</v>
      </c>
      <c r="C14" s="7">
        <v>0.41647800000000001</v>
      </c>
      <c r="D14" s="7">
        <v>0.73777599999999999</v>
      </c>
      <c r="E14" s="7">
        <v>1.2576620000000001</v>
      </c>
      <c r="F14" s="7">
        <v>0.61224999999999996</v>
      </c>
      <c r="G14" s="7">
        <v>0.41647800000000001</v>
      </c>
    </row>
    <row r="15" spans="2:7" x14ac:dyDescent="0.55000000000000004">
      <c r="B15" s="7">
        <v>0.61224999999999996</v>
      </c>
      <c r="C15" s="7">
        <v>2.2328640000000002</v>
      </c>
      <c r="D15" s="7">
        <v>0.41647800000000001</v>
      </c>
      <c r="E15" s="7">
        <v>1.426369</v>
      </c>
      <c r="F15" s="7">
        <v>0.41647800000000001</v>
      </c>
      <c r="G15" s="7">
        <v>0.41647800000000001</v>
      </c>
    </row>
    <row r="16" spans="2:7" x14ac:dyDescent="0.55000000000000004">
      <c r="B16" s="7">
        <v>0.41647800000000001</v>
      </c>
      <c r="C16" s="7">
        <v>0.81223400000000001</v>
      </c>
      <c r="D16" s="7">
        <v>0.353323</v>
      </c>
      <c r="E16" s="7">
        <v>0.41647800000000001</v>
      </c>
      <c r="F16" s="7">
        <v>0.29591800000000001</v>
      </c>
      <c r="G16" s="7">
        <v>5.0654329999999996</v>
      </c>
    </row>
    <row r="17" spans="2:7" x14ac:dyDescent="0.55000000000000004">
      <c r="B17" s="7">
        <v>0.42041099999999998</v>
      </c>
      <c r="C17" s="7">
        <v>0.61224999999999996</v>
      </c>
      <c r="D17" s="7">
        <v>0.41647800000000001</v>
      </c>
      <c r="E17" s="7">
        <v>1.101426</v>
      </c>
      <c r="F17" s="7">
        <v>0.61047600000000002</v>
      </c>
      <c r="G17" s="7">
        <v>1.7605630000000001</v>
      </c>
    </row>
    <row r="18" spans="2:7" x14ac:dyDescent="0.55000000000000004">
      <c r="B18" s="7">
        <v>0.29591800000000001</v>
      </c>
      <c r="C18" s="7">
        <v>3.5450089999999999</v>
      </c>
      <c r="D18" s="7">
        <v>0.50932999999999995</v>
      </c>
      <c r="E18" s="7">
        <v>0.54286900000000005</v>
      </c>
      <c r="F18" s="7">
        <v>0.61224999999999996</v>
      </c>
      <c r="G18" s="7">
        <v>1.454941</v>
      </c>
    </row>
    <row r="19" spans="2:7" x14ac:dyDescent="0.55000000000000004">
      <c r="B19" s="7">
        <v>0.29591800000000001</v>
      </c>
      <c r="C19" s="7">
        <v>2.0119039999999999</v>
      </c>
      <c r="D19" s="7">
        <v>0.61224999999999996</v>
      </c>
      <c r="E19" s="7">
        <v>3.8893430000000002</v>
      </c>
      <c r="F19" s="7">
        <v>0.29591800000000001</v>
      </c>
      <c r="G19" s="7">
        <v>0.73923300000000003</v>
      </c>
    </row>
    <row r="20" spans="2:7" x14ac:dyDescent="0.55000000000000004">
      <c r="B20" s="7">
        <v>0.29591800000000001</v>
      </c>
      <c r="C20" s="7">
        <v>2.825542</v>
      </c>
      <c r="D20" s="7">
        <v>0.29591800000000001</v>
      </c>
      <c r="E20" s="7">
        <v>1.0761480000000001</v>
      </c>
      <c r="F20" s="7">
        <v>0.73777599999999999</v>
      </c>
      <c r="G20" s="7">
        <v>0.61224999999999996</v>
      </c>
    </row>
    <row r="21" spans="2:7" x14ac:dyDescent="0.55000000000000004">
      <c r="B21" s="7">
        <v>1.0322020000000001</v>
      </c>
      <c r="C21" s="7">
        <v>1.066028</v>
      </c>
      <c r="D21" s="7">
        <v>1.234939</v>
      </c>
      <c r="E21" s="7">
        <v>0.44377499999999998</v>
      </c>
      <c r="F21" s="7">
        <v>0.29591800000000001</v>
      </c>
      <c r="G21" s="7">
        <v>0.29591800000000001</v>
      </c>
    </row>
    <row r="22" spans="2:7" x14ac:dyDescent="0.55000000000000004">
      <c r="B22" s="7">
        <v>1.6453230000000001</v>
      </c>
      <c r="C22" s="7">
        <v>3.7493150000000002</v>
      </c>
      <c r="D22" s="7">
        <v>3.2847140000000001</v>
      </c>
      <c r="E22" s="7">
        <v>0.73923300000000003</v>
      </c>
      <c r="F22" s="7">
        <v>0.41647800000000001</v>
      </c>
      <c r="G22" s="7">
        <v>0.65750200000000003</v>
      </c>
    </row>
    <row r="23" spans="2:7" x14ac:dyDescent="0.55000000000000004">
      <c r="B23" s="7">
        <v>1.119499</v>
      </c>
      <c r="C23" s="7">
        <v>3.7987150000000001</v>
      </c>
      <c r="D23" s="7">
        <v>4.2048480000000001</v>
      </c>
      <c r="E23" s="7">
        <v>1.8852789999999999</v>
      </c>
      <c r="F23" s="7">
        <v>0.73923300000000003</v>
      </c>
      <c r="G23" s="7">
        <v>0.82364000000000004</v>
      </c>
    </row>
    <row r="24" spans="2:7" x14ac:dyDescent="0.55000000000000004">
      <c r="B24" s="7">
        <v>0.41647800000000001</v>
      </c>
      <c r="C24" s="7">
        <v>0.374002</v>
      </c>
      <c r="D24" s="7">
        <v>0.29591800000000001</v>
      </c>
      <c r="E24" s="7">
        <v>0.41647800000000001</v>
      </c>
      <c r="F24" s="7">
        <v>0.61224999999999996</v>
      </c>
      <c r="G24" s="7">
        <v>0.41647800000000001</v>
      </c>
    </row>
    <row r="25" spans="2:7" x14ac:dyDescent="0.55000000000000004">
      <c r="B25" s="7">
        <v>0.61224999999999996</v>
      </c>
      <c r="C25" s="7">
        <v>0.41647800000000001</v>
      </c>
      <c r="D25" s="7">
        <v>0.41211999999999999</v>
      </c>
      <c r="E25" s="7">
        <v>0.98063299999999998</v>
      </c>
      <c r="F25" s="7">
        <v>0.61047600000000002</v>
      </c>
      <c r="G25" s="7">
        <v>1.9551940000000001</v>
      </c>
    </row>
    <row r="26" spans="2:7" x14ac:dyDescent="0.55000000000000004">
      <c r="B26" s="7">
        <v>0.78209099999999998</v>
      </c>
      <c r="C26" s="7">
        <v>1.216645</v>
      </c>
      <c r="D26" s="7">
        <v>0.73923300000000003</v>
      </c>
      <c r="E26" s="7">
        <v>0.29591800000000001</v>
      </c>
      <c r="F26" s="7">
        <v>0.61224999999999996</v>
      </c>
      <c r="G26" s="7">
        <v>0.73777599999999999</v>
      </c>
    </row>
    <row r="27" spans="2:7" x14ac:dyDescent="0.55000000000000004">
      <c r="B27" s="7">
        <v>0.29591800000000001</v>
      </c>
      <c r="C27" s="7">
        <v>1.547301</v>
      </c>
      <c r="D27" s="7">
        <v>0.65750200000000003</v>
      </c>
      <c r="E27" s="7">
        <v>6.0102729999999998</v>
      </c>
      <c r="F27" s="7">
        <v>0.29591800000000001</v>
      </c>
      <c r="G27" s="7">
        <v>0.73777599999999999</v>
      </c>
    </row>
    <row r="28" spans="2:7" x14ac:dyDescent="0.55000000000000004">
      <c r="B28" s="7">
        <v>0.29591800000000001</v>
      </c>
      <c r="C28" s="7">
        <v>20.783080000000002</v>
      </c>
      <c r="D28" s="7">
        <v>1.0212859999999999</v>
      </c>
      <c r="E28" s="7">
        <v>4.3097139999999996</v>
      </c>
      <c r="F28" s="7">
        <v>0.61224999999999996</v>
      </c>
      <c r="G28" s="7">
        <v>0.65750200000000003</v>
      </c>
    </row>
    <row r="29" spans="2:7" x14ac:dyDescent="0.55000000000000004">
      <c r="B29" s="7">
        <v>1.771811</v>
      </c>
      <c r="C29" s="7">
        <v>3.3101720000000001</v>
      </c>
      <c r="D29" s="7">
        <v>0.29591800000000001</v>
      </c>
      <c r="E29" s="7">
        <v>2.359388</v>
      </c>
      <c r="F29" s="7">
        <v>0.29591800000000001</v>
      </c>
      <c r="G29" s="7">
        <v>0.29591800000000001</v>
      </c>
    </row>
    <row r="30" spans="2:7" x14ac:dyDescent="0.55000000000000004">
      <c r="B30" s="7">
        <v>0.42785200000000001</v>
      </c>
      <c r="C30" s="7">
        <v>0.61224999999999996</v>
      </c>
      <c r="D30" s="7">
        <v>0.29591800000000001</v>
      </c>
      <c r="E30" s="7">
        <v>0.41647800000000001</v>
      </c>
      <c r="F30" s="7">
        <v>0.29591800000000001</v>
      </c>
      <c r="G30" s="7">
        <v>0.73777599999999999</v>
      </c>
    </row>
    <row r="31" spans="2:7" x14ac:dyDescent="0.55000000000000004">
      <c r="B31" s="7">
        <v>1.7722180000000001</v>
      </c>
      <c r="C31" s="7">
        <v>0.89246099999999995</v>
      </c>
      <c r="D31" s="7">
        <v>8.9845260000000007</v>
      </c>
      <c r="E31" s="7">
        <v>0.70474400000000004</v>
      </c>
      <c r="F31" s="7">
        <v>0.82364000000000004</v>
      </c>
      <c r="G31" s="7">
        <v>12.93939</v>
      </c>
    </row>
    <row r="32" spans="2:7" x14ac:dyDescent="0.55000000000000004">
      <c r="B32" s="7">
        <v>0.71047499999999997</v>
      </c>
      <c r="C32" s="7">
        <v>3.382584</v>
      </c>
      <c r="D32" s="7">
        <v>0.61152499999999999</v>
      </c>
      <c r="E32" s="7">
        <v>0.60376200000000002</v>
      </c>
      <c r="F32" s="7">
        <v>0.61047600000000002</v>
      </c>
      <c r="G32" s="7">
        <v>0.41647800000000001</v>
      </c>
    </row>
    <row r="33" spans="2:7" x14ac:dyDescent="0.55000000000000004">
      <c r="B33" s="7">
        <v>0.89506799999999997</v>
      </c>
      <c r="C33" s="7">
        <v>3.6293519999999999</v>
      </c>
      <c r="D33" s="7">
        <v>0.681674</v>
      </c>
      <c r="E33" s="7">
        <v>2.9278840000000002</v>
      </c>
      <c r="F33" s="7">
        <v>0.29591800000000001</v>
      </c>
      <c r="G33" s="7">
        <v>0.73923300000000003</v>
      </c>
    </row>
    <row r="34" spans="2:7" x14ac:dyDescent="0.55000000000000004">
      <c r="B34" s="7">
        <v>0.353323</v>
      </c>
      <c r="C34" s="7">
        <v>2.3388909999999998</v>
      </c>
      <c r="D34" s="7">
        <v>0.82364000000000004</v>
      </c>
      <c r="E34" s="7">
        <v>0.67093899999999995</v>
      </c>
      <c r="F34" s="7">
        <v>0.61224999999999996</v>
      </c>
      <c r="G34" s="7">
        <v>0.41647800000000001</v>
      </c>
    </row>
    <row r="35" spans="2:7" x14ac:dyDescent="0.55000000000000004">
      <c r="B35" s="7">
        <v>2.7589109999999999</v>
      </c>
      <c r="C35" s="7">
        <v>1.37425</v>
      </c>
      <c r="D35" s="7">
        <v>5.26295</v>
      </c>
      <c r="E35" s="7">
        <v>0.44266499999999998</v>
      </c>
      <c r="F35" s="7">
        <v>0.29591800000000001</v>
      </c>
      <c r="G35" s="7">
        <v>0.29591800000000001</v>
      </c>
    </row>
    <row r="36" spans="2:7" x14ac:dyDescent="0.55000000000000004">
      <c r="B36" s="7">
        <v>0.981491</v>
      </c>
      <c r="C36" s="7">
        <v>1.01966</v>
      </c>
      <c r="D36" s="7">
        <v>0.73576299999999994</v>
      </c>
      <c r="E36" s="7">
        <v>0.29591800000000001</v>
      </c>
      <c r="F36" s="7">
        <v>0.41647800000000001</v>
      </c>
      <c r="G36" s="7">
        <v>0.29591800000000001</v>
      </c>
    </row>
    <row r="37" spans="2:7" x14ac:dyDescent="0.55000000000000004">
      <c r="B37" s="7">
        <v>0.73923300000000003</v>
      </c>
      <c r="C37" s="7">
        <v>0.29591800000000001</v>
      </c>
      <c r="D37" s="7">
        <v>0.29591800000000001</v>
      </c>
      <c r="E37" s="7">
        <v>2.8665750000000001</v>
      </c>
      <c r="F37" s="7">
        <v>0.41647800000000001</v>
      </c>
      <c r="G37" s="7">
        <v>0.82364000000000004</v>
      </c>
    </row>
    <row r="38" spans="2:7" x14ac:dyDescent="0.55000000000000004">
      <c r="B38" s="7">
        <v>0.29591800000000001</v>
      </c>
      <c r="C38" s="7">
        <v>1.9096340000000001</v>
      </c>
      <c r="D38" s="7">
        <v>0.29591800000000001</v>
      </c>
      <c r="E38" s="7">
        <v>0.81207499999999999</v>
      </c>
      <c r="F38" s="7">
        <v>1.548384</v>
      </c>
      <c r="G38" s="7">
        <v>0.92010000000000003</v>
      </c>
    </row>
    <row r="39" spans="2:7" x14ac:dyDescent="0.55000000000000004">
      <c r="B39" s="7">
        <v>0.29591800000000001</v>
      </c>
      <c r="C39" s="7">
        <v>0.41647800000000001</v>
      </c>
      <c r="D39" s="7">
        <v>0.41647800000000001</v>
      </c>
      <c r="E39" s="7">
        <v>0.50878400000000001</v>
      </c>
      <c r="F39" s="7">
        <v>0.82364000000000004</v>
      </c>
      <c r="G39" s="7">
        <v>0.41647800000000001</v>
      </c>
    </row>
    <row r="40" spans="2:7" x14ac:dyDescent="0.55000000000000004">
      <c r="B40" s="7">
        <v>0.41647800000000001</v>
      </c>
      <c r="C40" s="7">
        <v>0.41647800000000001</v>
      </c>
      <c r="D40" s="7">
        <v>0.29591800000000001</v>
      </c>
      <c r="E40" s="7">
        <v>2.7847770000000001</v>
      </c>
      <c r="F40" s="7">
        <v>0.41647800000000001</v>
      </c>
      <c r="G40" s="7">
        <v>0.87039200000000005</v>
      </c>
    </row>
    <row r="41" spans="2:7" x14ac:dyDescent="0.55000000000000004">
      <c r="B41" s="7">
        <v>2.9241130000000002</v>
      </c>
      <c r="C41" s="7">
        <v>0.73777599999999999</v>
      </c>
      <c r="D41" s="7">
        <v>0.61224999999999996</v>
      </c>
      <c r="E41" s="7">
        <v>2.8421180000000001</v>
      </c>
      <c r="F41" s="7">
        <v>0.73777599999999999</v>
      </c>
      <c r="G41" s="7">
        <v>0.29591800000000001</v>
      </c>
    </row>
    <row r="42" spans="2:7" x14ac:dyDescent="0.55000000000000004">
      <c r="B42" s="7">
        <v>0.70268600000000003</v>
      </c>
      <c r="C42" s="7">
        <v>3.075097</v>
      </c>
      <c r="D42" s="7">
        <v>0.29591800000000001</v>
      </c>
      <c r="E42" s="7">
        <v>0.73401099999999997</v>
      </c>
      <c r="F42" s="7">
        <v>0.29591800000000001</v>
      </c>
      <c r="G42" s="7">
        <v>0.82364000000000004</v>
      </c>
    </row>
    <row r="43" spans="2:7" x14ac:dyDescent="0.55000000000000004">
      <c r="B43" s="7">
        <v>0.39668700000000001</v>
      </c>
      <c r="C43" s="7">
        <v>0.73777599999999999</v>
      </c>
      <c r="D43" s="7">
        <v>0.41647800000000001</v>
      </c>
      <c r="E43" s="7">
        <v>27.090479999999999</v>
      </c>
      <c r="F43" s="7">
        <v>0.73777599999999999</v>
      </c>
      <c r="G43" s="7">
        <v>0.29591800000000001</v>
      </c>
    </row>
    <row r="44" spans="2:7" x14ac:dyDescent="0.55000000000000004">
      <c r="B44" s="7">
        <v>0.29591800000000001</v>
      </c>
      <c r="C44" s="7">
        <v>9.4499289999999991</v>
      </c>
      <c r="D44" s="7">
        <v>0.74903200000000003</v>
      </c>
      <c r="E44" s="7">
        <v>0.41647800000000001</v>
      </c>
      <c r="F44" s="7">
        <v>0.61224999999999996</v>
      </c>
      <c r="G44" s="7">
        <v>0.29591800000000001</v>
      </c>
    </row>
    <row r="45" spans="2:7" x14ac:dyDescent="0.55000000000000004">
      <c r="B45" s="7">
        <v>0.94265600000000005</v>
      </c>
      <c r="C45" s="7">
        <v>0.61138400000000004</v>
      </c>
      <c r="D45" s="7">
        <v>0.651999</v>
      </c>
      <c r="E45" s="7">
        <v>1.527026</v>
      </c>
      <c r="F45" s="7">
        <v>0.61224999999999996</v>
      </c>
      <c r="G45" s="7">
        <v>0.29591800000000001</v>
      </c>
    </row>
    <row r="46" spans="2:7" x14ac:dyDescent="0.55000000000000004">
      <c r="B46" s="7">
        <v>2.0258539999999998</v>
      </c>
      <c r="C46" s="7">
        <v>0.65475899999999998</v>
      </c>
      <c r="D46" s="7">
        <v>2.3582339999999999</v>
      </c>
      <c r="E46" s="7">
        <v>5.5254459999999996</v>
      </c>
      <c r="F46" s="7">
        <v>32.301960000000001</v>
      </c>
      <c r="G46" s="7">
        <v>0.82364000000000004</v>
      </c>
    </row>
    <row r="47" spans="2:7" x14ac:dyDescent="0.55000000000000004">
      <c r="B47" s="7">
        <v>1.5247520000000001</v>
      </c>
      <c r="C47" s="7">
        <v>4.0092030000000003</v>
      </c>
      <c r="D47" s="7">
        <v>0.61224999999999996</v>
      </c>
      <c r="E47" s="7">
        <v>6.9302679999999999</v>
      </c>
      <c r="F47" s="7">
        <v>0.73923300000000003</v>
      </c>
      <c r="G47" s="7">
        <v>0.41647800000000001</v>
      </c>
    </row>
    <row r="48" spans="2:7" x14ac:dyDescent="0.55000000000000004">
      <c r="B48" s="7">
        <v>1.808511</v>
      </c>
      <c r="C48" s="7">
        <v>2.6352180000000001</v>
      </c>
      <c r="D48" s="7">
        <v>0.29591800000000001</v>
      </c>
      <c r="E48" s="7">
        <v>12.87251</v>
      </c>
      <c r="F48" s="7">
        <v>0.41647800000000001</v>
      </c>
      <c r="G48" s="7">
        <v>0.29591800000000001</v>
      </c>
    </row>
    <row r="49" spans="2:7" x14ac:dyDescent="0.55000000000000004">
      <c r="B49" s="7">
        <v>2.1006360000000002</v>
      </c>
      <c r="C49" s="7">
        <v>1.164782</v>
      </c>
      <c r="D49" s="7">
        <v>2.429243</v>
      </c>
      <c r="E49" s="7">
        <v>27.484999999999999</v>
      </c>
      <c r="F49" s="7">
        <v>0.29591800000000001</v>
      </c>
      <c r="G49" s="7">
        <v>0.61224999999999996</v>
      </c>
    </row>
    <row r="50" spans="2:7" x14ac:dyDescent="0.55000000000000004">
      <c r="B50" s="7">
        <v>0.69201500000000005</v>
      </c>
      <c r="C50" s="7">
        <v>5.4502110000000004</v>
      </c>
      <c r="D50" s="7">
        <v>0.29591800000000001</v>
      </c>
      <c r="E50" s="7">
        <v>0.29591800000000001</v>
      </c>
      <c r="F50" s="7">
        <v>0.41647800000000001</v>
      </c>
      <c r="G50" s="7">
        <v>0.29591800000000001</v>
      </c>
    </row>
    <row r="51" spans="2:7" x14ac:dyDescent="0.55000000000000004">
      <c r="B51" s="7">
        <v>1.240998</v>
      </c>
      <c r="C51" s="7">
        <v>0.956148</v>
      </c>
      <c r="D51" s="7">
        <v>2.4986410000000001</v>
      </c>
      <c r="E51" s="7">
        <v>2.5084650000000002</v>
      </c>
      <c r="F51" s="7">
        <v>0.29591800000000001</v>
      </c>
      <c r="G51" s="7">
        <v>0.73923300000000003</v>
      </c>
    </row>
    <row r="52" spans="2:7" x14ac:dyDescent="0.55000000000000004">
      <c r="B52" s="7">
        <v>1.414528</v>
      </c>
      <c r="C52" s="7">
        <v>7.9053469999999999</v>
      </c>
      <c r="D52" s="7">
        <v>0.60641</v>
      </c>
      <c r="E52" s="7">
        <v>3.522017</v>
      </c>
      <c r="F52" s="7">
        <v>0.61047600000000002</v>
      </c>
      <c r="G52" s="7">
        <v>0.41647800000000001</v>
      </c>
    </row>
    <row r="53" spans="2:7" x14ac:dyDescent="0.55000000000000004">
      <c r="B53" s="7">
        <v>0.65750200000000003</v>
      </c>
      <c r="C53" s="7">
        <v>0.63869299999999996</v>
      </c>
      <c r="D53" s="7">
        <v>0.29591800000000001</v>
      </c>
      <c r="E53" s="7">
        <v>5.44374</v>
      </c>
      <c r="F53" s="7">
        <v>0.36768499999999998</v>
      </c>
      <c r="G53" s="7">
        <v>0.29591800000000001</v>
      </c>
    </row>
    <row r="54" spans="2:7" x14ac:dyDescent="0.55000000000000004">
      <c r="B54" s="7">
        <v>0.41647800000000001</v>
      </c>
      <c r="C54" s="7">
        <v>5.0843949999999998</v>
      </c>
      <c r="D54" s="7">
        <v>0.41647800000000001</v>
      </c>
      <c r="E54" s="7">
        <v>0.63441000000000003</v>
      </c>
      <c r="F54" s="7">
        <v>0.29591800000000001</v>
      </c>
      <c r="G54" s="7">
        <v>0.29591800000000001</v>
      </c>
    </row>
    <row r="55" spans="2:7" x14ac:dyDescent="0.55000000000000004">
      <c r="B55" s="7">
        <v>0.41647800000000001</v>
      </c>
      <c r="C55" s="7">
        <v>1.9165509999999999</v>
      </c>
      <c r="D55" s="7">
        <v>0.49861</v>
      </c>
      <c r="E55" s="7">
        <v>0.85907599999999995</v>
      </c>
      <c r="F55" s="7">
        <v>0.73777599999999999</v>
      </c>
      <c r="G55" s="7">
        <v>0.29591800000000001</v>
      </c>
    </row>
    <row r="56" spans="2:7" x14ac:dyDescent="0.55000000000000004">
      <c r="B56" s="7">
        <v>0.29591800000000001</v>
      </c>
      <c r="C56" s="7">
        <v>0.29591800000000001</v>
      </c>
      <c r="D56" s="7">
        <v>0.29591800000000001</v>
      </c>
      <c r="E56" s="7">
        <v>3.1793830000000001</v>
      </c>
      <c r="F56" s="7">
        <v>0.29591800000000001</v>
      </c>
      <c r="G56" s="7">
        <v>0.61224999999999996</v>
      </c>
    </row>
    <row r="57" spans="2:7" x14ac:dyDescent="0.55000000000000004">
      <c r="B57" s="7">
        <v>1.147354</v>
      </c>
      <c r="C57" s="7">
        <v>0.96799999999999997</v>
      </c>
      <c r="D57" s="7">
        <v>0.29591800000000001</v>
      </c>
      <c r="E57" s="7">
        <v>1.7270890000000001</v>
      </c>
      <c r="F57" s="7">
        <v>0.73777599999999999</v>
      </c>
      <c r="G57" s="7">
        <v>3.068975</v>
      </c>
    </row>
    <row r="58" spans="2:7" x14ac:dyDescent="0.55000000000000004">
      <c r="B58" s="7">
        <v>6.0800850000000004</v>
      </c>
      <c r="C58" s="7">
        <v>0.67636200000000002</v>
      </c>
      <c r="D58" s="7">
        <v>1.540692</v>
      </c>
      <c r="E58" s="7">
        <v>1.958118</v>
      </c>
      <c r="F58" s="7">
        <v>0.29591800000000001</v>
      </c>
      <c r="G58" s="7">
        <v>0.29591800000000001</v>
      </c>
    </row>
    <row r="59" spans="2:7" x14ac:dyDescent="0.55000000000000004">
      <c r="B59" s="7">
        <v>0.73777599999999999</v>
      </c>
      <c r="C59" s="7">
        <v>6.8767649999999998</v>
      </c>
      <c r="D59" s="7">
        <v>0.62959399999999999</v>
      </c>
      <c r="E59" s="7">
        <v>0.29591800000000001</v>
      </c>
      <c r="F59" s="7">
        <v>0.82364000000000004</v>
      </c>
      <c r="G59" s="7">
        <v>0.73777599999999999</v>
      </c>
    </row>
    <row r="60" spans="2:7" x14ac:dyDescent="0.55000000000000004">
      <c r="B60" s="7">
        <v>0.80501900000000004</v>
      </c>
      <c r="C60" s="7">
        <v>0.29591800000000001</v>
      </c>
      <c r="D60" s="7">
        <v>2.7774329999999998</v>
      </c>
      <c r="E60" s="7">
        <v>0.29591800000000001</v>
      </c>
      <c r="F60" s="7">
        <v>0.41647800000000001</v>
      </c>
      <c r="G60" s="7">
        <v>0.61047600000000002</v>
      </c>
    </row>
    <row r="61" spans="2:7" x14ac:dyDescent="0.55000000000000004">
      <c r="B61" s="7">
        <v>2.6476009999999999</v>
      </c>
      <c r="C61" s="7">
        <v>1.5469790000000001</v>
      </c>
      <c r="D61" s="7">
        <v>0.82835899999999996</v>
      </c>
      <c r="E61" s="7">
        <v>0.29591800000000001</v>
      </c>
      <c r="F61" s="7">
        <v>0.41647800000000001</v>
      </c>
      <c r="G61" s="7">
        <v>0.29591800000000001</v>
      </c>
    </row>
    <row r="62" spans="2:7" x14ac:dyDescent="0.55000000000000004">
      <c r="B62" s="7">
        <v>0.92139700000000002</v>
      </c>
      <c r="C62" s="7">
        <v>44.235799999999998</v>
      </c>
      <c r="D62" s="7">
        <v>2.109388</v>
      </c>
      <c r="E62" s="7">
        <v>0.73777599999999999</v>
      </c>
      <c r="F62" s="7">
        <v>0.65750200000000003</v>
      </c>
      <c r="G62" s="7">
        <v>0.82364000000000004</v>
      </c>
    </row>
    <row r="63" spans="2:7" x14ac:dyDescent="0.55000000000000004">
      <c r="B63" s="7">
        <v>3.1023839999999998</v>
      </c>
      <c r="C63" s="7">
        <v>3.5748280000000001</v>
      </c>
      <c r="D63" s="7">
        <v>2.6627399999999999</v>
      </c>
      <c r="E63" s="7">
        <v>11.39953</v>
      </c>
      <c r="F63" s="7">
        <v>0.82364000000000004</v>
      </c>
      <c r="G63" s="7">
        <v>0.61224999999999996</v>
      </c>
    </row>
    <row r="64" spans="2:7" x14ac:dyDescent="0.55000000000000004">
      <c r="B64" s="7">
        <v>1.720925</v>
      </c>
      <c r="C64" s="7">
        <v>0.99014500000000005</v>
      </c>
      <c r="D64" s="7">
        <v>2.520912</v>
      </c>
      <c r="E64" s="7">
        <v>4.7544250000000003</v>
      </c>
      <c r="F64" s="7">
        <v>0.29591800000000001</v>
      </c>
      <c r="G64" s="7">
        <v>0.29591800000000001</v>
      </c>
    </row>
    <row r="65" spans="1:7" x14ac:dyDescent="0.55000000000000004">
      <c r="B65" s="7">
        <v>2.422695</v>
      </c>
      <c r="C65" s="7">
        <v>1.6910400000000001</v>
      </c>
      <c r="D65" s="7">
        <v>1.9232860000000001</v>
      </c>
      <c r="E65" s="7">
        <v>0.41647800000000001</v>
      </c>
      <c r="F65" s="7">
        <v>0.29591800000000001</v>
      </c>
      <c r="G65" s="7">
        <v>0.29591800000000001</v>
      </c>
    </row>
    <row r="66" spans="1:7" x14ac:dyDescent="0.55000000000000004">
      <c r="B66" s="7">
        <v>0.41647800000000001</v>
      </c>
      <c r="C66" s="7">
        <v>0.812164</v>
      </c>
      <c r="D66" s="7">
        <v>0.29591800000000001</v>
      </c>
      <c r="E66" s="7">
        <v>2.1669640000000001</v>
      </c>
      <c r="F66" s="7">
        <v>0.29591800000000001</v>
      </c>
      <c r="G66" s="7">
        <v>0.29591800000000001</v>
      </c>
    </row>
    <row r="67" spans="1:7" x14ac:dyDescent="0.55000000000000004">
      <c r="B67" s="7">
        <v>0.29591800000000001</v>
      </c>
      <c r="C67" s="7">
        <v>1.5131950000000001</v>
      </c>
      <c r="D67" s="7">
        <v>0.61224999999999996</v>
      </c>
      <c r="E67" s="7">
        <v>0.49001299999999998</v>
      </c>
      <c r="F67" s="7">
        <v>0.73777599999999999</v>
      </c>
      <c r="G67" s="7">
        <v>0.41647800000000001</v>
      </c>
    </row>
    <row r="68" spans="1:7" x14ac:dyDescent="0.55000000000000004">
      <c r="B68" s="7">
        <v>0.65750200000000003</v>
      </c>
      <c r="C68" s="7">
        <v>1.015935</v>
      </c>
      <c r="D68" s="7">
        <v>0.353323</v>
      </c>
      <c r="E68" s="7">
        <v>2.4410850000000002</v>
      </c>
      <c r="F68" s="7">
        <v>0.82364000000000004</v>
      </c>
      <c r="G68" s="7">
        <v>0.29591800000000001</v>
      </c>
    </row>
    <row r="69" spans="1:7" x14ac:dyDescent="0.55000000000000004">
      <c r="B69" s="7">
        <v>0.29591800000000001</v>
      </c>
      <c r="C69" s="7">
        <v>4.7974699999999997</v>
      </c>
      <c r="D69" s="7">
        <v>41.910080000000001</v>
      </c>
      <c r="E69" s="7">
        <v>3.3790040000000001</v>
      </c>
      <c r="F69" s="7">
        <v>0.41647800000000001</v>
      </c>
      <c r="G69" s="7">
        <v>0.54286900000000005</v>
      </c>
    </row>
    <row r="70" spans="1:7" x14ac:dyDescent="0.55000000000000004">
      <c r="B70" s="7">
        <v>0.50475199999999998</v>
      </c>
      <c r="C70" s="7">
        <v>0.73777599999999999</v>
      </c>
      <c r="D70" s="7">
        <v>1.497733</v>
      </c>
      <c r="E70" s="7">
        <v>0.29591800000000001</v>
      </c>
      <c r="F70" s="7">
        <v>0.82364000000000004</v>
      </c>
      <c r="G70" s="7">
        <v>0.29591800000000001</v>
      </c>
    </row>
    <row r="71" spans="1:7" x14ac:dyDescent="0.55000000000000004">
      <c r="B71" s="7">
        <v>0.74400200000000005</v>
      </c>
      <c r="C71" s="7">
        <v>5.744218</v>
      </c>
      <c r="D71" s="7">
        <v>0.29591800000000001</v>
      </c>
      <c r="E71" s="7">
        <v>3.3442449999999999</v>
      </c>
      <c r="F71" s="7">
        <v>0.73777599999999999</v>
      </c>
      <c r="G71" s="7">
        <v>0.61224999999999996</v>
      </c>
    </row>
    <row r="72" spans="1:7" x14ac:dyDescent="0.55000000000000004">
      <c r="B72" s="7">
        <v>0.41647800000000001</v>
      </c>
      <c r="C72" s="7">
        <v>0.53172600000000003</v>
      </c>
      <c r="D72" s="7"/>
      <c r="E72" s="7">
        <v>2.3742960000000002</v>
      </c>
      <c r="F72" s="7">
        <v>0.73777599999999999</v>
      </c>
      <c r="G72" s="7">
        <v>0.29591800000000001</v>
      </c>
    </row>
    <row r="73" spans="1:7" x14ac:dyDescent="0.55000000000000004">
      <c r="B73" s="7">
        <v>0.29591800000000001</v>
      </c>
      <c r="C73" s="7">
        <v>16.341159999999999</v>
      </c>
      <c r="E73" s="7">
        <v>5.6639379999999999</v>
      </c>
      <c r="F73" s="7">
        <v>0.41647800000000001</v>
      </c>
      <c r="G73" s="7"/>
    </row>
    <row r="74" spans="1:7" x14ac:dyDescent="0.55000000000000004">
      <c r="C74" s="7">
        <v>0.29591800000000001</v>
      </c>
      <c r="E74" s="7">
        <v>0.29591800000000001</v>
      </c>
      <c r="F74" s="7"/>
    </row>
    <row r="75" spans="1:7" x14ac:dyDescent="0.55000000000000004">
      <c r="B75" s="8"/>
      <c r="C75" s="9">
        <v>0.41647800000000001</v>
      </c>
      <c r="D75" s="8"/>
      <c r="E75" s="9"/>
      <c r="F75" s="8"/>
      <c r="G75" s="8"/>
    </row>
    <row r="76" spans="1:7" x14ac:dyDescent="0.55000000000000004">
      <c r="A76" s="11" t="s">
        <v>3</v>
      </c>
      <c r="B76" s="11">
        <f>AVERAGE(B2:B73)</f>
        <v>1.2229592083333329</v>
      </c>
      <c r="C76" s="11">
        <f>AVERAGE(C2:C75)</f>
        <v>3.2930027162162161</v>
      </c>
      <c r="D76" s="11">
        <f>AVERAGE(D2:D71)</f>
        <v>1.6847414000000001</v>
      </c>
      <c r="E76" s="11">
        <f>AVERAGE(E2:E74)</f>
        <v>3.1600637260273978</v>
      </c>
      <c r="F76" s="11">
        <f>AVERAGE(F2:F73)</f>
        <v>1.0298815555555552</v>
      </c>
      <c r="G76" s="11">
        <f>AVERAGE(G2:G72)</f>
        <v>0.96517132394366179</v>
      </c>
    </row>
    <row r="77" spans="1:7" x14ac:dyDescent="0.55000000000000004">
      <c r="A77" s="11" t="s">
        <v>6</v>
      </c>
      <c r="B77" s="11">
        <f>STDEV(B2:B73)</f>
        <v>1.2004127455430234</v>
      </c>
      <c r="C77" s="11">
        <f>STDEV(C2:C75)</f>
        <v>5.8854157399018243</v>
      </c>
      <c r="D77" s="11">
        <f>STDEV(D2:D71)</f>
        <v>5.0772906158502602</v>
      </c>
      <c r="E77" s="11">
        <f>STDEV(E2:E74)</f>
        <v>5.0798177889373406</v>
      </c>
      <c r="F77" s="11">
        <f>STDEV(F2:F73)</f>
        <v>3.7608084223932416</v>
      </c>
      <c r="G77" s="11">
        <f>STDEV(G2:G72)</f>
        <v>1.815656632151101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79401-F62E-4204-AB7C-0DB2D73433E8}">
  <dimension ref="A1:AU8"/>
  <sheetViews>
    <sheetView zoomScale="80" zoomScaleNormal="80" workbookViewId="0">
      <selection activeCell="C1" sqref="C1"/>
    </sheetView>
  </sheetViews>
  <sheetFormatPr defaultRowHeight="18" x14ac:dyDescent="0.55000000000000004"/>
  <sheetData>
    <row r="1" spans="1:47" x14ac:dyDescent="0.55000000000000004">
      <c r="B1" s="14" t="s">
        <v>22</v>
      </c>
      <c r="C1" s="14" t="s">
        <v>63</v>
      </c>
      <c r="D1" s="14" t="s">
        <v>8</v>
      </c>
      <c r="E1" s="14" t="s">
        <v>13</v>
      </c>
      <c r="F1" s="14" t="s">
        <v>17</v>
      </c>
      <c r="G1" s="14" t="s">
        <v>19</v>
      </c>
      <c r="H1" s="14"/>
      <c r="I1" s="6"/>
      <c r="J1" s="14" t="s">
        <v>22</v>
      </c>
      <c r="K1" s="14" t="s">
        <v>63</v>
      </c>
      <c r="L1" s="14" t="s">
        <v>8</v>
      </c>
      <c r="M1" s="14" t="s">
        <v>13</v>
      </c>
      <c r="N1" s="14" t="s">
        <v>17</v>
      </c>
      <c r="O1" s="14" t="s">
        <v>19</v>
      </c>
      <c r="P1" s="14"/>
      <c r="Q1" s="6"/>
      <c r="R1" s="14" t="s">
        <v>22</v>
      </c>
      <c r="S1" s="14" t="s">
        <v>63</v>
      </c>
      <c r="T1" s="14" t="s">
        <v>8</v>
      </c>
      <c r="U1" s="14" t="s">
        <v>13</v>
      </c>
      <c r="V1" s="14" t="s">
        <v>17</v>
      </c>
      <c r="W1" s="14" t="s">
        <v>19</v>
      </c>
      <c r="X1" s="14"/>
      <c r="Y1" s="6"/>
      <c r="Z1" s="14" t="s">
        <v>22</v>
      </c>
      <c r="AA1" s="14" t="s">
        <v>63</v>
      </c>
      <c r="AB1" s="14" t="s">
        <v>8</v>
      </c>
      <c r="AC1" s="14" t="s">
        <v>13</v>
      </c>
      <c r="AD1" s="14" t="s">
        <v>17</v>
      </c>
      <c r="AE1" s="14" t="s">
        <v>19</v>
      </c>
      <c r="AF1" s="14"/>
      <c r="AG1" s="6"/>
      <c r="AH1" s="14" t="s">
        <v>22</v>
      </c>
      <c r="AI1" s="14" t="s">
        <v>63</v>
      </c>
      <c r="AJ1" s="14" t="s">
        <v>8</v>
      </c>
      <c r="AK1" s="14" t="s">
        <v>13</v>
      </c>
      <c r="AL1" s="14" t="s">
        <v>17</v>
      </c>
      <c r="AM1" s="14" t="s">
        <v>19</v>
      </c>
      <c r="AN1" s="14"/>
      <c r="AO1" s="6"/>
      <c r="AP1" s="14" t="s">
        <v>22</v>
      </c>
      <c r="AQ1" s="14" t="s">
        <v>63</v>
      </c>
      <c r="AR1" s="14" t="s">
        <v>8</v>
      </c>
      <c r="AS1" s="14" t="s">
        <v>13</v>
      </c>
      <c r="AT1" s="14" t="s">
        <v>17</v>
      </c>
      <c r="AU1" s="14" t="s">
        <v>19</v>
      </c>
    </row>
    <row r="2" spans="1:47" x14ac:dyDescent="0.4">
      <c r="B2" s="13" t="s">
        <v>23</v>
      </c>
      <c r="C2" s="13" t="s">
        <v>23</v>
      </c>
      <c r="D2" s="13" t="s">
        <v>23</v>
      </c>
      <c r="E2" s="13" t="s">
        <v>23</v>
      </c>
      <c r="F2" s="13" t="s">
        <v>23</v>
      </c>
      <c r="G2" s="13" t="s">
        <v>23</v>
      </c>
      <c r="H2" s="13"/>
      <c r="I2" s="6"/>
      <c r="J2" s="13" t="s">
        <v>24</v>
      </c>
      <c r="K2" s="13" t="s">
        <v>24</v>
      </c>
      <c r="L2" s="13" t="s">
        <v>24</v>
      </c>
      <c r="M2" s="13" t="s">
        <v>24</v>
      </c>
      <c r="N2" s="13" t="s">
        <v>24</v>
      </c>
      <c r="O2" s="13" t="s">
        <v>24</v>
      </c>
      <c r="P2" s="13"/>
      <c r="Q2" s="6"/>
      <c r="R2" s="13" t="s">
        <v>25</v>
      </c>
      <c r="S2" s="13" t="s">
        <v>25</v>
      </c>
      <c r="T2" s="13" t="s">
        <v>25</v>
      </c>
      <c r="U2" s="13" t="s">
        <v>25</v>
      </c>
      <c r="V2" s="13" t="s">
        <v>25</v>
      </c>
      <c r="W2" s="13" t="s">
        <v>25</v>
      </c>
      <c r="X2" s="13"/>
      <c r="Y2" s="6"/>
      <c r="Z2" s="13" t="s">
        <v>26</v>
      </c>
      <c r="AA2" s="13" t="s">
        <v>26</v>
      </c>
      <c r="AB2" s="13" t="s">
        <v>26</v>
      </c>
      <c r="AC2" s="13" t="s">
        <v>26</v>
      </c>
      <c r="AD2" s="13" t="s">
        <v>26</v>
      </c>
      <c r="AE2" s="13" t="s">
        <v>26</v>
      </c>
      <c r="AF2" s="13"/>
      <c r="AG2" s="6"/>
      <c r="AH2" s="13" t="s">
        <v>27</v>
      </c>
      <c r="AI2" s="13" t="s">
        <v>27</v>
      </c>
      <c r="AJ2" s="13" t="s">
        <v>27</v>
      </c>
      <c r="AK2" s="13" t="s">
        <v>27</v>
      </c>
      <c r="AL2" s="13" t="s">
        <v>27</v>
      </c>
      <c r="AM2" s="13" t="s">
        <v>27</v>
      </c>
      <c r="AN2" s="13"/>
      <c r="AO2" s="6"/>
      <c r="AP2" s="13" t="s">
        <v>28</v>
      </c>
      <c r="AQ2" s="13" t="s">
        <v>28</v>
      </c>
      <c r="AR2" s="13" t="s">
        <v>28</v>
      </c>
      <c r="AS2" s="13" t="s">
        <v>28</v>
      </c>
      <c r="AT2" s="13" t="s">
        <v>28</v>
      </c>
      <c r="AU2" s="13" t="s">
        <v>28</v>
      </c>
    </row>
    <row r="3" spans="1:47" x14ac:dyDescent="0.25"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/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/>
      <c r="R3" s="4">
        <v>0</v>
      </c>
      <c r="S3" s="4">
        <v>22.8</v>
      </c>
      <c r="T3" s="4">
        <v>36.299999999999997</v>
      </c>
      <c r="U3" s="4">
        <v>8.9</v>
      </c>
      <c r="V3" s="4">
        <v>12.9</v>
      </c>
      <c r="W3" s="4">
        <v>0</v>
      </c>
      <c r="X3" s="4"/>
      <c r="Z3" s="4">
        <v>0</v>
      </c>
      <c r="AA3" s="4">
        <v>27.1</v>
      </c>
      <c r="AB3" s="4">
        <v>42.2</v>
      </c>
      <c r="AC3" s="4">
        <v>8.1</v>
      </c>
      <c r="AD3" s="4">
        <v>7.5</v>
      </c>
      <c r="AE3" s="4">
        <v>0</v>
      </c>
      <c r="AF3" s="4"/>
      <c r="AH3" s="4">
        <v>0</v>
      </c>
      <c r="AI3" s="4">
        <v>29.8</v>
      </c>
      <c r="AJ3" s="4">
        <v>16.3</v>
      </c>
      <c r="AK3" s="4">
        <v>6.9</v>
      </c>
      <c r="AL3" s="4">
        <v>0</v>
      </c>
      <c r="AM3" s="4">
        <v>0</v>
      </c>
      <c r="AN3" s="4"/>
      <c r="AP3" s="4">
        <v>0</v>
      </c>
      <c r="AQ3" s="4">
        <v>17.2</v>
      </c>
      <c r="AR3" s="4">
        <v>17.5</v>
      </c>
      <c r="AS3" s="4">
        <v>0</v>
      </c>
      <c r="AT3" s="4">
        <v>5.2</v>
      </c>
      <c r="AU3" s="4">
        <v>0</v>
      </c>
    </row>
    <row r="4" spans="1:47" x14ac:dyDescent="0.25">
      <c r="B4" s="4">
        <v>0</v>
      </c>
      <c r="C4" s="4">
        <v>0</v>
      </c>
      <c r="D4" s="4">
        <v>0</v>
      </c>
      <c r="E4" s="4">
        <v>0</v>
      </c>
      <c r="F4" s="4">
        <v>0</v>
      </c>
      <c r="G4" s="4">
        <v>0</v>
      </c>
      <c r="H4" s="4"/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/>
      <c r="R4" s="4">
        <v>0</v>
      </c>
      <c r="S4" s="4">
        <v>22.6</v>
      </c>
      <c r="T4" s="4">
        <v>36</v>
      </c>
      <c r="U4" s="4">
        <v>9.3000000000000007</v>
      </c>
      <c r="V4" s="4">
        <v>22.3</v>
      </c>
      <c r="W4" s="4">
        <v>0</v>
      </c>
      <c r="X4" s="4"/>
      <c r="Z4" s="4">
        <v>0</v>
      </c>
      <c r="AA4" s="4">
        <v>28.3</v>
      </c>
      <c r="AB4" s="4">
        <v>43.7</v>
      </c>
      <c r="AC4" s="4">
        <v>7.7</v>
      </c>
      <c r="AD4" s="4">
        <v>7.6</v>
      </c>
      <c r="AE4" s="4">
        <v>0</v>
      </c>
      <c r="AF4" s="4"/>
      <c r="AH4" s="4">
        <v>0</v>
      </c>
      <c r="AI4" s="4">
        <v>28.8</v>
      </c>
      <c r="AJ4" s="4">
        <v>16.7</v>
      </c>
      <c r="AK4" s="4">
        <v>7.6</v>
      </c>
      <c r="AL4" s="4">
        <v>5.0999999999999996</v>
      </c>
      <c r="AM4" s="4">
        <v>0</v>
      </c>
      <c r="AN4" s="4"/>
      <c r="AP4" s="4">
        <v>0</v>
      </c>
      <c r="AQ4" s="4">
        <v>6.4</v>
      </c>
      <c r="AR4" s="4">
        <v>16.899999999999999</v>
      </c>
      <c r="AS4" s="4">
        <v>0</v>
      </c>
      <c r="AT4" s="4">
        <v>0</v>
      </c>
      <c r="AU4" s="4">
        <v>0</v>
      </c>
    </row>
    <row r="5" spans="1:47" x14ac:dyDescent="0.25"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/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/>
      <c r="R5" s="4">
        <v>0</v>
      </c>
      <c r="S5" s="4">
        <v>22.1</v>
      </c>
      <c r="T5" s="4">
        <v>36.799999999999997</v>
      </c>
      <c r="U5" s="4">
        <v>9.8000000000000007</v>
      </c>
      <c r="V5" s="4">
        <v>13.2</v>
      </c>
      <c r="W5" s="4">
        <v>0</v>
      </c>
      <c r="X5" s="4"/>
      <c r="Z5" s="4">
        <v>0</v>
      </c>
      <c r="AA5" s="4">
        <v>26.7</v>
      </c>
      <c r="AB5" s="4">
        <v>44.1</v>
      </c>
      <c r="AC5" s="4">
        <v>9</v>
      </c>
      <c r="AD5" s="4">
        <v>8.6999999999999993</v>
      </c>
      <c r="AE5" s="4">
        <v>0</v>
      </c>
      <c r="AF5" s="4"/>
      <c r="AH5" s="4">
        <v>0</v>
      </c>
      <c r="AI5" s="4">
        <v>28.9</v>
      </c>
      <c r="AJ5" s="4">
        <v>16.600000000000001</v>
      </c>
      <c r="AK5" s="4">
        <v>7.6</v>
      </c>
      <c r="AL5" s="4">
        <v>0</v>
      </c>
      <c r="AM5" s="4">
        <v>0</v>
      </c>
      <c r="AN5" s="4"/>
      <c r="AP5" s="4">
        <v>0</v>
      </c>
      <c r="AQ5" s="4">
        <v>6.9</v>
      </c>
      <c r="AR5" s="4">
        <v>16.2</v>
      </c>
      <c r="AS5" s="4">
        <v>0</v>
      </c>
      <c r="AT5" s="4">
        <v>0</v>
      </c>
      <c r="AU5" s="4">
        <v>0</v>
      </c>
    </row>
    <row r="6" spans="1:47" x14ac:dyDescent="0.25"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/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/>
      <c r="R6" s="4">
        <v>0</v>
      </c>
      <c r="S6" s="4">
        <v>22.1</v>
      </c>
      <c r="T6" s="4">
        <v>41.6</v>
      </c>
      <c r="U6" s="4">
        <v>9.3000000000000007</v>
      </c>
      <c r="V6" s="4">
        <v>12.7</v>
      </c>
      <c r="W6" s="4">
        <v>0</v>
      </c>
      <c r="X6" s="4"/>
      <c r="Z6" s="4">
        <v>0</v>
      </c>
      <c r="AA6" s="4">
        <v>30.6</v>
      </c>
      <c r="AB6" s="4">
        <v>52.5</v>
      </c>
      <c r="AC6" s="4">
        <v>9.4</v>
      </c>
      <c r="AD6" s="4">
        <v>8.6</v>
      </c>
      <c r="AE6" s="4">
        <v>0</v>
      </c>
      <c r="AF6" s="4"/>
      <c r="AH6" s="4">
        <v>0</v>
      </c>
      <c r="AI6" s="4">
        <v>24.4</v>
      </c>
      <c r="AJ6" s="4">
        <v>14.7</v>
      </c>
      <c r="AK6" s="4">
        <v>0</v>
      </c>
      <c r="AL6" s="4">
        <v>0</v>
      </c>
      <c r="AM6" s="4">
        <v>0</v>
      </c>
      <c r="AN6" s="4"/>
      <c r="AP6" s="4">
        <v>0</v>
      </c>
      <c r="AQ6" s="4">
        <v>0</v>
      </c>
      <c r="AR6" s="4">
        <v>16.399999999999999</v>
      </c>
      <c r="AS6" s="4">
        <v>0</v>
      </c>
      <c r="AT6" s="4">
        <v>0</v>
      </c>
      <c r="AU6" s="4">
        <v>0</v>
      </c>
    </row>
    <row r="7" spans="1:47" x14ac:dyDescent="0.55000000000000004">
      <c r="A7" s="16" t="s">
        <v>3</v>
      </c>
      <c r="B7" s="17">
        <f>AVERAGE(B3:B6)</f>
        <v>0</v>
      </c>
      <c r="C7" s="17">
        <f t="shared" ref="C7:G7" si="0">AVERAGE(C3:C6)</f>
        <v>0</v>
      </c>
      <c r="D7" s="17">
        <f t="shared" si="0"/>
        <v>0</v>
      </c>
      <c r="E7" s="17">
        <f t="shared" si="0"/>
        <v>0</v>
      </c>
      <c r="F7" s="17">
        <f t="shared" si="0"/>
        <v>0</v>
      </c>
      <c r="G7" s="17">
        <f t="shared" si="0"/>
        <v>0</v>
      </c>
      <c r="I7" s="16" t="s">
        <v>3</v>
      </c>
      <c r="J7" s="17">
        <f>AVERAGE(J3:J6)</f>
        <v>0</v>
      </c>
      <c r="K7" s="17">
        <f t="shared" ref="K7" si="1">AVERAGE(K3:K6)</f>
        <v>0</v>
      </c>
      <c r="L7" s="17">
        <f t="shared" ref="L7" si="2">AVERAGE(L3:L6)</f>
        <v>0</v>
      </c>
      <c r="M7" s="17">
        <f t="shared" ref="M7" si="3">AVERAGE(M3:M6)</f>
        <v>0</v>
      </c>
      <c r="N7" s="17">
        <f t="shared" ref="N7" si="4">AVERAGE(N3:N6)</f>
        <v>0</v>
      </c>
      <c r="O7" s="17">
        <f t="shared" ref="O7" si="5">AVERAGE(O3:O6)</f>
        <v>0</v>
      </c>
      <c r="Q7" s="16" t="s">
        <v>3</v>
      </c>
      <c r="R7" s="17">
        <f>AVERAGE(R3:R6)</f>
        <v>0</v>
      </c>
      <c r="S7" s="17">
        <f t="shared" ref="S7" si="6">AVERAGE(S3:S6)</f>
        <v>22.4</v>
      </c>
      <c r="T7" s="17">
        <f t="shared" ref="T7" si="7">AVERAGE(T3:T6)</f>
        <v>37.674999999999997</v>
      </c>
      <c r="U7" s="17">
        <f t="shared" ref="U7" si="8">AVERAGE(U3:U6)</f>
        <v>9.3250000000000011</v>
      </c>
      <c r="V7" s="17">
        <f t="shared" ref="V7" si="9">AVERAGE(V3:V6)</f>
        <v>15.275000000000002</v>
      </c>
      <c r="W7" s="17">
        <f t="shared" ref="W7" si="10">AVERAGE(W3:W6)</f>
        <v>0</v>
      </c>
      <c r="Y7" s="16" t="s">
        <v>3</v>
      </c>
      <c r="Z7" s="17">
        <f>AVERAGE(Z3:Z6)</f>
        <v>0</v>
      </c>
      <c r="AA7" s="17">
        <f t="shared" ref="AA7" si="11">AVERAGE(AA3:AA6)</f>
        <v>28.175000000000004</v>
      </c>
      <c r="AB7" s="17">
        <f t="shared" ref="AB7" si="12">AVERAGE(AB3:AB6)</f>
        <v>45.625</v>
      </c>
      <c r="AC7" s="17">
        <f t="shared" ref="AC7" si="13">AVERAGE(AC3:AC6)</f>
        <v>8.5500000000000007</v>
      </c>
      <c r="AD7" s="17">
        <f t="shared" ref="AD7" si="14">AVERAGE(AD3:AD6)</f>
        <v>8.1</v>
      </c>
      <c r="AE7" s="17">
        <f t="shared" ref="AE7" si="15">AVERAGE(AE3:AE6)</f>
        <v>0</v>
      </c>
      <c r="AG7" s="16" t="s">
        <v>3</v>
      </c>
      <c r="AH7" s="17">
        <f>AVERAGE(AH3:AH6)</f>
        <v>0</v>
      </c>
      <c r="AI7" s="17">
        <f t="shared" ref="AI7" si="16">AVERAGE(AI3:AI6)</f>
        <v>27.975000000000001</v>
      </c>
      <c r="AJ7" s="17">
        <f t="shared" ref="AJ7" si="17">AVERAGE(AJ3:AJ6)</f>
        <v>16.074999999999999</v>
      </c>
      <c r="AK7" s="17">
        <f t="shared" ref="AK7" si="18">AVERAGE(AK3:AK6)</f>
        <v>5.5250000000000004</v>
      </c>
      <c r="AL7" s="17">
        <f t="shared" ref="AL7" si="19">AVERAGE(AL3:AL6)</f>
        <v>1.2749999999999999</v>
      </c>
      <c r="AM7" s="17">
        <f t="shared" ref="AM7" si="20">AVERAGE(AM3:AM6)</f>
        <v>0</v>
      </c>
      <c r="AO7" s="16" t="s">
        <v>3</v>
      </c>
      <c r="AP7" s="17">
        <f>AVERAGE(AP3:AP6)</f>
        <v>0</v>
      </c>
      <c r="AQ7" s="17">
        <f t="shared" ref="AQ7" si="21">AVERAGE(AQ3:AQ6)</f>
        <v>7.625</v>
      </c>
      <c r="AR7" s="17">
        <f t="shared" ref="AR7" si="22">AVERAGE(AR3:AR6)</f>
        <v>16.75</v>
      </c>
      <c r="AS7" s="17">
        <f t="shared" ref="AS7" si="23">AVERAGE(AS3:AS6)</f>
        <v>0</v>
      </c>
      <c r="AT7" s="17">
        <f t="shared" ref="AT7" si="24">AVERAGE(AT3:AT6)</f>
        <v>1.3</v>
      </c>
      <c r="AU7" s="17">
        <f t="shared" ref="AU7" si="25">AVERAGE(AU3:AU6)</f>
        <v>0</v>
      </c>
    </row>
    <row r="8" spans="1:47" x14ac:dyDescent="0.55000000000000004">
      <c r="A8" s="1" t="s">
        <v>6</v>
      </c>
      <c r="B8">
        <f>STDEV(B3:B6)</f>
        <v>0</v>
      </c>
      <c r="C8">
        <f t="shared" ref="C8:G8" si="26">STDEV(C3:C6)</f>
        <v>0</v>
      </c>
      <c r="D8">
        <f t="shared" si="26"/>
        <v>0</v>
      </c>
      <c r="E8">
        <f t="shared" si="26"/>
        <v>0</v>
      </c>
      <c r="F8">
        <f t="shared" si="26"/>
        <v>0</v>
      </c>
      <c r="G8">
        <f t="shared" si="26"/>
        <v>0</v>
      </c>
      <c r="I8" s="1" t="s">
        <v>6</v>
      </c>
      <c r="J8">
        <f>STDEV(J3:J6)</f>
        <v>0</v>
      </c>
      <c r="K8">
        <f t="shared" ref="K8:O8" si="27">STDEV(K3:K6)</f>
        <v>0</v>
      </c>
      <c r="L8">
        <f t="shared" si="27"/>
        <v>0</v>
      </c>
      <c r="M8">
        <f t="shared" si="27"/>
        <v>0</v>
      </c>
      <c r="N8">
        <f t="shared" si="27"/>
        <v>0</v>
      </c>
      <c r="O8">
        <f t="shared" si="27"/>
        <v>0</v>
      </c>
      <c r="Q8" s="1" t="s">
        <v>6</v>
      </c>
      <c r="R8">
        <f>STDEV(R3:R6)</f>
        <v>0</v>
      </c>
      <c r="S8">
        <f t="shared" ref="S8:W8" si="28">STDEV(S3:S6)</f>
        <v>0.35590260840104343</v>
      </c>
      <c r="T8">
        <f t="shared" si="28"/>
        <v>2.6373913879690556</v>
      </c>
      <c r="U8">
        <f t="shared" si="28"/>
        <v>0.36855573979159983</v>
      </c>
      <c r="V8">
        <f t="shared" si="28"/>
        <v>4.6878388766395611</v>
      </c>
      <c r="W8">
        <f t="shared" si="28"/>
        <v>0</v>
      </c>
      <c r="Y8" s="1" t="s">
        <v>6</v>
      </c>
      <c r="Z8">
        <f>STDEV(Z3:Z6)</f>
        <v>0</v>
      </c>
      <c r="AA8">
        <f t="shared" ref="AA8:AE8" si="29">STDEV(AA3:AA6)</f>
        <v>1.7538053863907863</v>
      </c>
      <c r="AB8">
        <f t="shared" si="29"/>
        <v>4.6557312350836275</v>
      </c>
      <c r="AC8">
        <f t="shared" si="29"/>
        <v>0.78528126595931647</v>
      </c>
      <c r="AD8">
        <f t="shared" si="29"/>
        <v>0.63770421565696622</v>
      </c>
      <c r="AE8">
        <f t="shared" si="29"/>
        <v>0</v>
      </c>
      <c r="AG8" s="1" t="s">
        <v>6</v>
      </c>
      <c r="AH8">
        <f>STDEV(AH3:AH6)</f>
        <v>0</v>
      </c>
      <c r="AI8">
        <f t="shared" ref="AI8:AM8" si="30">STDEV(AI3:AI6)</f>
        <v>2.4253865671269814</v>
      </c>
      <c r="AJ8">
        <f t="shared" si="30"/>
        <v>0.93229108472980027</v>
      </c>
      <c r="AK8">
        <f t="shared" si="30"/>
        <v>3.6980850900612503</v>
      </c>
      <c r="AL8">
        <f t="shared" si="30"/>
        <v>2.5500000000000003</v>
      </c>
      <c r="AM8">
        <f t="shared" si="30"/>
        <v>0</v>
      </c>
      <c r="AO8" s="1" t="s">
        <v>6</v>
      </c>
      <c r="AP8">
        <f>STDEV(AP3:AP6)</f>
        <v>0</v>
      </c>
      <c r="AQ8">
        <f t="shared" ref="AQ8:AU8" si="31">STDEV(AQ3:AQ6)</f>
        <v>7.1144805385448429</v>
      </c>
      <c r="AR8">
        <f t="shared" si="31"/>
        <v>0.58022983951764073</v>
      </c>
      <c r="AS8">
        <f t="shared" si="31"/>
        <v>0</v>
      </c>
      <c r="AT8">
        <f t="shared" si="31"/>
        <v>2.6</v>
      </c>
      <c r="AU8">
        <f t="shared" si="31"/>
        <v>0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98CB8-D18D-42E2-8546-0808AF4FEB6D}">
  <dimension ref="A1:S7"/>
  <sheetViews>
    <sheetView workbookViewId="0">
      <selection activeCell="O14" sqref="O14"/>
    </sheetView>
  </sheetViews>
  <sheetFormatPr defaultRowHeight="18" x14ac:dyDescent="0.55000000000000004"/>
  <sheetData>
    <row r="1" spans="1:19" x14ac:dyDescent="0.3">
      <c r="B1" s="28" t="s">
        <v>4</v>
      </c>
      <c r="C1" s="28"/>
      <c r="D1" s="28"/>
      <c r="E1" s="28"/>
      <c r="F1" s="28"/>
      <c r="G1" s="28"/>
      <c r="H1" s="28"/>
      <c r="I1" s="28"/>
      <c r="L1" s="28" t="s">
        <v>64</v>
      </c>
      <c r="M1" s="28"/>
      <c r="N1" s="28"/>
      <c r="O1" s="28"/>
      <c r="P1" s="28"/>
      <c r="Q1" s="28"/>
      <c r="R1" s="28"/>
      <c r="S1" s="28"/>
    </row>
    <row r="2" spans="1:19" ht="18.5" thickBot="1" x14ac:dyDescent="0.35">
      <c r="B2" s="18" t="s">
        <v>29</v>
      </c>
      <c r="C2" s="18" t="s">
        <v>30</v>
      </c>
      <c r="D2" s="18" t="s">
        <v>31</v>
      </c>
      <c r="E2" s="18" t="s">
        <v>32</v>
      </c>
      <c r="F2" s="18" t="s">
        <v>33</v>
      </c>
      <c r="G2" s="18" t="s">
        <v>34</v>
      </c>
      <c r="H2" s="18" t="s">
        <v>35</v>
      </c>
      <c r="I2" s="18" t="s">
        <v>36</v>
      </c>
      <c r="J2" s="15"/>
      <c r="L2" s="18" t="s">
        <v>29</v>
      </c>
      <c r="M2" s="18" t="s">
        <v>30</v>
      </c>
      <c r="N2" s="18" t="s">
        <v>31</v>
      </c>
      <c r="O2" s="18" t="s">
        <v>32</v>
      </c>
      <c r="P2" s="18" t="s">
        <v>33</v>
      </c>
      <c r="Q2" s="18" t="s">
        <v>34</v>
      </c>
      <c r="R2" s="18" t="s">
        <v>35</v>
      </c>
      <c r="S2" s="18" t="s">
        <v>36</v>
      </c>
    </row>
    <row r="3" spans="1:19" ht="18.5" thickTop="1" x14ac:dyDescent="0.25">
      <c r="A3" s="15"/>
      <c r="B3" s="4">
        <v>0.03</v>
      </c>
      <c r="C3" s="4">
        <v>3.7999999999999999E-2</v>
      </c>
      <c r="D3" s="4">
        <v>2.5999999999999999E-2</v>
      </c>
      <c r="E3" s="4">
        <v>4.8000000000000001E-2</v>
      </c>
      <c r="F3" s="4">
        <v>2.1999999999999999E-2</v>
      </c>
      <c r="G3" s="4">
        <v>0.06</v>
      </c>
      <c r="H3" s="4">
        <v>0.09</v>
      </c>
      <c r="I3" s="4">
        <v>0.05</v>
      </c>
      <c r="J3" s="4"/>
      <c r="L3" s="4">
        <v>0.04</v>
      </c>
      <c r="M3" s="4">
        <v>1.9E-2</v>
      </c>
      <c r="N3" s="4">
        <v>4.5999999999999999E-2</v>
      </c>
      <c r="O3" s="4">
        <v>7.0000000000000007E-2</v>
      </c>
      <c r="P3" s="4">
        <v>5.5E-2</v>
      </c>
      <c r="Q3" s="4">
        <v>0.03</v>
      </c>
      <c r="R3" s="4">
        <v>4.2000000000000003E-2</v>
      </c>
      <c r="S3" s="4">
        <v>0.05</v>
      </c>
    </row>
    <row r="4" spans="1:19" x14ac:dyDescent="0.25">
      <c r="A4" s="15"/>
      <c r="B4" s="4">
        <v>0.03</v>
      </c>
      <c r="C4" s="4">
        <v>2.9000000000000001E-2</v>
      </c>
      <c r="D4" s="4">
        <v>2.3E-2</v>
      </c>
      <c r="E4" s="4">
        <v>5.8999999999999997E-2</v>
      </c>
      <c r="F4" s="4">
        <v>2.3E-2</v>
      </c>
      <c r="G4" s="4">
        <v>0.09</v>
      </c>
      <c r="H4" s="4">
        <v>0.06</v>
      </c>
      <c r="I4" s="4">
        <v>0.04</v>
      </c>
      <c r="J4" s="4"/>
      <c r="K4" s="15"/>
      <c r="L4" s="4">
        <v>0.04</v>
      </c>
      <c r="M4" s="4">
        <v>2.7E-2</v>
      </c>
      <c r="N4" s="4">
        <v>1.4999999999999999E-2</v>
      </c>
      <c r="O4" s="4">
        <v>1.9E-2</v>
      </c>
      <c r="P4" s="4">
        <v>3.5999999999999997E-2</v>
      </c>
      <c r="Q4" s="4">
        <v>7.0000000000000007E-2</v>
      </c>
      <c r="R4" s="4">
        <v>2.5999999999999999E-2</v>
      </c>
      <c r="S4" s="4">
        <v>7.0000000000000007E-2</v>
      </c>
    </row>
    <row r="5" spans="1:19" x14ac:dyDescent="0.25">
      <c r="A5" s="15"/>
      <c r="B5" s="4">
        <v>0.04</v>
      </c>
      <c r="C5" s="4">
        <v>3.1E-2</v>
      </c>
      <c r="D5" s="4">
        <v>5.0999999999999997E-2</v>
      </c>
      <c r="E5" s="4">
        <v>0.109</v>
      </c>
      <c r="F5" s="4">
        <v>3.9E-2</v>
      </c>
      <c r="G5" s="4">
        <v>0.05</v>
      </c>
      <c r="H5" s="4">
        <v>0.06</v>
      </c>
      <c r="I5" s="4">
        <v>0.05</v>
      </c>
      <c r="J5" s="4"/>
      <c r="K5" s="15"/>
      <c r="L5" s="4">
        <v>0.05</v>
      </c>
      <c r="M5" s="4">
        <v>2.1000000000000001E-2</v>
      </c>
      <c r="N5" s="4">
        <v>1.2999999999999999E-2</v>
      </c>
      <c r="O5" s="4">
        <v>1.0999999999999999E-2</v>
      </c>
      <c r="P5" s="4">
        <v>2.4E-2</v>
      </c>
      <c r="Q5" s="4">
        <v>0.05</v>
      </c>
      <c r="R5" s="4">
        <v>7.0000000000000007E-2</v>
      </c>
      <c r="S5" s="4">
        <v>0.06</v>
      </c>
    </row>
    <row r="6" spans="1:19" x14ac:dyDescent="0.55000000000000004">
      <c r="A6" s="16" t="s">
        <v>3</v>
      </c>
      <c r="B6" s="19">
        <f>AVERAGE(B3:B5)</f>
        <v>3.3333333333333333E-2</v>
      </c>
      <c r="C6" s="19">
        <f t="shared" ref="C6:I6" si="0">AVERAGE(C3:C5)</f>
        <v>3.266666666666667E-2</v>
      </c>
      <c r="D6" s="19">
        <f t="shared" si="0"/>
        <v>3.3333333333333333E-2</v>
      </c>
      <c r="E6" s="19">
        <f t="shared" si="0"/>
        <v>7.1999999999999995E-2</v>
      </c>
      <c r="F6" s="19">
        <f t="shared" si="0"/>
        <v>2.7999999999999997E-2</v>
      </c>
      <c r="G6" s="19">
        <f t="shared" si="0"/>
        <v>6.6666666666666666E-2</v>
      </c>
      <c r="H6" s="19">
        <f t="shared" si="0"/>
        <v>6.9999999999999993E-2</v>
      </c>
      <c r="I6" s="19">
        <f t="shared" si="0"/>
        <v>4.6666666666666669E-2</v>
      </c>
      <c r="K6" s="16" t="s">
        <v>3</v>
      </c>
      <c r="L6" s="19">
        <f>AVERAGE(L3:L5)</f>
        <v>4.3333333333333335E-2</v>
      </c>
      <c r="M6" s="19">
        <f t="shared" ref="M6" si="1">AVERAGE(M3:M5)</f>
        <v>2.2333333333333334E-2</v>
      </c>
      <c r="N6" s="19">
        <f t="shared" ref="N6" si="2">AVERAGE(N3:N5)</f>
        <v>2.4666666666666667E-2</v>
      </c>
      <c r="O6" s="19">
        <f t="shared" ref="O6" si="3">AVERAGE(O3:O5)</f>
        <v>3.3333333333333333E-2</v>
      </c>
      <c r="P6" s="19">
        <f t="shared" ref="P6" si="4">AVERAGE(P3:P5)</f>
        <v>3.833333333333333E-2</v>
      </c>
      <c r="Q6" s="19">
        <f t="shared" ref="Q6" si="5">AVERAGE(Q3:Q5)</f>
        <v>5.000000000000001E-2</v>
      </c>
      <c r="R6" s="19">
        <f t="shared" ref="R6" si="6">AVERAGE(R3:R5)</f>
        <v>4.6000000000000006E-2</v>
      </c>
      <c r="S6" s="19">
        <f t="shared" ref="S6" si="7">AVERAGE(S3:S5)</f>
        <v>0.06</v>
      </c>
    </row>
    <row r="7" spans="1:19" x14ac:dyDescent="0.55000000000000004">
      <c r="A7" s="1" t="s">
        <v>6</v>
      </c>
      <c r="B7" s="20">
        <f>STDEV(B3:B5)</f>
        <v>5.7735026918962588E-3</v>
      </c>
      <c r="C7" s="20">
        <f t="shared" ref="C7:I7" si="8">STDEV(C3:C5)</f>
        <v>4.7258156262526075E-3</v>
      </c>
      <c r="D7" s="20">
        <f t="shared" si="8"/>
        <v>1.5373136743466922E-2</v>
      </c>
      <c r="E7" s="20">
        <f t="shared" si="8"/>
        <v>3.2511536414017737E-2</v>
      </c>
      <c r="F7" s="20">
        <f t="shared" si="8"/>
        <v>9.5393920141694649E-3</v>
      </c>
      <c r="G7" s="20">
        <f t="shared" si="8"/>
        <v>2.0816659994661285E-2</v>
      </c>
      <c r="H7" s="20">
        <f t="shared" si="8"/>
        <v>1.732050807568877E-2</v>
      </c>
      <c r="I7" s="20">
        <f t="shared" si="8"/>
        <v>5.773502691896258E-3</v>
      </c>
      <c r="K7" s="1" t="s">
        <v>6</v>
      </c>
      <c r="L7" s="20">
        <f>STDEV(L3:L5)</f>
        <v>5.7735026918962588E-3</v>
      </c>
      <c r="M7" s="20">
        <f t="shared" ref="M7:S7" si="9">STDEV(M3:M5)</f>
        <v>4.1633319989322652E-3</v>
      </c>
      <c r="N7" s="20">
        <f t="shared" si="9"/>
        <v>1.8502252115170554E-2</v>
      </c>
      <c r="O7" s="20">
        <f t="shared" si="9"/>
        <v>3.2005207909547057E-2</v>
      </c>
      <c r="P7" s="20">
        <f t="shared" si="9"/>
        <v>1.5631165450257823E-2</v>
      </c>
      <c r="Q7" s="20">
        <f t="shared" si="9"/>
        <v>1.9999999999999993E-2</v>
      </c>
      <c r="R7" s="20">
        <f t="shared" si="9"/>
        <v>2.2271057451320096E-2</v>
      </c>
      <c r="S7" s="20">
        <f t="shared" si="9"/>
        <v>1.0000000000000056E-2</v>
      </c>
    </row>
  </sheetData>
  <mergeCells count="2">
    <mergeCell ref="B1:I1"/>
    <mergeCell ref="L1:S1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40ED9-E501-4E24-B9AC-79F0AF87638A}">
  <dimension ref="A1:H48"/>
  <sheetViews>
    <sheetView workbookViewId="0">
      <selection activeCell="C1" sqref="C1"/>
    </sheetView>
  </sheetViews>
  <sheetFormatPr defaultRowHeight="18" x14ac:dyDescent="0.55000000000000004"/>
  <sheetData>
    <row r="1" spans="1:8" s="1" customFormat="1" x14ac:dyDescent="0.55000000000000004">
      <c r="A1" s="12"/>
      <c r="B1" s="12" t="s">
        <v>5</v>
      </c>
      <c r="C1" s="14" t="s">
        <v>57</v>
      </c>
      <c r="D1" s="12" t="s">
        <v>9</v>
      </c>
      <c r="E1" s="12" t="s">
        <v>14</v>
      </c>
      <c r="F1" s="12" t="s">
        <v>18</v>
      </c>
      <c r="G1" s="12" t="s">
        <v>20</v>
      </c>
      <c r="H1" s="12"/>
    </row>
    <row r="2" spans="1:8" x14ac:dyDescent="0.55000000000000004">
      <c r="A2" s="7"/>
      <c r="B2" s="7">
        <v>0.86270400000000003</v>
      </c>
      <c r="C2" s="7">
        <v>1.7237979999999999</v>
      </c>
      <c r="D2" s="7">
        <v>1.45018</v>
      </c>
      <c r="E2" s="7">
        <v>1.762427</v>
      </c>
      <c r="F2" s="7">
        <v>0.81924699999999995</v>
      </c>
      <c r="G2" s="7">
        <v>1.3986749999999999</v>
      </c>
      <c r="H2" s="7"/>
    </row>
    <row r="3" spans="1:8" x14ac:dyDescent="0.55000000000000004">
      <c r="A3" s="7"/>
      <c r="B3" s="7">
        <v>0.74038000000000004</v>
      </c>
      <c r="C3" s="7">
        <v>2.0231699999999999</v>
      </c>
      <c r="D3" s="7">
        <v>2.1969979999999998</v>
      </c>
      <c r="E3" s="7">
        <v>1.2280660000000001</v>
      </c>
      <c r="F3" s="7">
        <v>1.4936370000000001</v>
      </c>
      <c r="G3" s="7">
        <v>1.5789409999999999</v>
      </c>
      <c r="H3" s="7"/>
    </row>
    <row r="4" spans="1:8" x14ac:dyDescent="0.55000000000000004">
      <c r="A4" s="7"/>
      <c r="B4" s="7">
        <v>0.74038000000000004</v>
      </c>
      <c r="C4" s="7">
        <v>1.4067229999999999</v>
      </c>
      <c r="D4" s="7">
        <v>1.9603980000000001</v>
      </c>
      <c r="E4" s="7">
        <v>1.4147700000000001</v>
      </c>
      <c r="F4" s="7">
        <v>1.371313</v>
      </c>
      <c r="G4" s="7">
        <v>1.0429710000000001</v>
      </c>
      <c r="H4" s="7"/>
    </row>
    <row r="5" spans="1:8" x14ac:dyDescent="0.55000000000000004">
      <c r="A5" s="7"/>
      <c r="B5" s="7">
        <v>0.74038000000000004</v>
      </c>
      <c r="C5" s="7">
        <v>1.620789</v>
      </c>
      <c r="D5" s="7">
        <v>1.61757</v>
      </c>
      <c r="E5" s="7">
        <v>1.5177799999999999</v>
      </c>
      <c r="F5" s="7">
        <v>0.77096100000000001</v>
      </c>
      <c r="G5" s="7">
        <v>1.250599</v>
      </c>
      <c r="H5" s="7"/>
    </row>
    <row r="6" spans="1:8" x14ac:dyDescent="0.55000000000000004">
      <c r="A6" s="7"/>
      <c r="B6" s="7">
        <v>1.1347130000000001</v>
      </c>
      <c r="C6" s="7">
        <v>1.580551</v>
      </c>
      <c r="D6" s="7">
        <v>2.6251310000000001</v>
      </c>
      <c r="E6" s="7">
        <v>1.14598</v>
      </c>
      <c r="F6" s="7">
        <v>0.89006600000000002</v>
      </c>
      <c r="G6" s="7">
        <v>1.1427609999999999</v>
      </c>
      <c r="H6" s="7"/>
    </row>
    <row r="7" spans="1:8" x14ac:dyDescent="0.55000000000000004">
      <c r="A7" s="7"/>
      <c r="B7" s="7">
        <v>1.28118</v>
      </c>
      <c r="C7" s="7">
        <v>1.6336649999999999</v>
      </c>
      <c r="D7" s="7">
        <v>2.5671879999999998</v>
      </c>
      <c r="E7" s="7">
        <v>1.501684</v>
      </c>
      <c r="F7" s="7">
        <v>1.6095219999999999</v>
      </c>
      <c r="G7" s="7">
        <v>0.98180900000000004</v>
      </c>
      <c r="H7" s="7"/>
    </row>
    <row r="8" spans="1:8" x14ac:dyDescent="0.55000000000000004">
      <c r="A8" s="7"/>
      <c r="B8" s="7">
        <v>1.195875</v>
      </c>
      <c r="C8" s="7">
        <v>1.6980459999999999</v>
      </c>
      <c r="D8" s="7">
        <v>2.9953210000000001</v>
      </c>
      <c r="E8" s="7">
        <v>1.772084</v>
      </c>
      <c r="F8" s="7">
        <v>0.77257100000000001</v>
      </c>
      <c r="G8" s="7">
        <v>0.74038000000000004</v>
      </c>
      <c r="H8" s="7"/>
    </row>
    <row r="9" spans="1:8" x14ac:dyDescent="0.55000000000000004">
      <c r="A9" s="7"/>
      <c r="B9" s="7">
        <v>0.838561</v>
      </c>
      <c r="C9" s="7">
        <v>1.6948270000000001</v>
      </c>
      <c r="D9" s="7">
        <v>2.1535410000000001</v>
      </c>
      <c r="E9" s="7">
        <v>1.596646</v>
      </c>
      <c r="F9" s="7">
        <v>1.6996560000000001</v>
      </c>
      <c r="G9" s="7">
        <v>0.838561</v>
      </c>
      <c r="H9" s="7"/>
    </row>
    <row r="10" spans="1:8" x14ac:dyDescent="0.55000000000000004">
      <c r="A10" s="7"/>
      <c r="B10" s="7">
        <v>0.98663699999999999</v>
      </c>
      <c r="C10" s="7">
        <v>1.520999</v>
      </c>
      <c r="D10" s="7">
        <v>1.805884</v>
      </c>
      <c r="E10" s="7">
        <v>1.6159600000000001</v>
      </c>
      <c r="F10" s="7">
        <v>1.191047</v>
      </c>
      <c r="G10" s="7">
        <v>0.74038000000000004</v>
      </c>
      <c r="H10" s="7"/>
    </row>
    <row r="11" spans="1:8" x14ac:dyDescent="0.55000000000000004">
      <c r="A11" s="7"/>
      <c r="B11" s="7">
        <v>1.0381419999999999</v>
      </c>
      <c r="C11" s="7">
        <v>1.4775419999999999</v>
      </c>
      <c r="D11" s="7">
        <v>1.926598</v>
      </c>
      <c r="E11" s="7">
        <v>1.3584369999999999</v>
      </c>
      <c r="F11" s="7">
        <v>0.97858999999999996</v>
      </c>
      <c r="G11" s="7">
        <v>0.92869400000000002</v>
      </c>
      <c r="H11" s="7"/>
    </row>
    <row r="12" spans="1:8" x14ac:dyDescent="0.55000000000000004">
      <c r="A12" s="7"/>
      <c r="B12" s="7">
        <v>0.74038000000000004</v>
      </c>
      <c r="C12" s="7">
        <v>1.525827</v>
      </c>
      <c r="D12" s="7">
        <v>1.7431129999999999</v>
      </c>
      <c r="E12" s="7">
        <v>1.034923</v>
      </c>
      <c r="F12" s="7">
        <v>1.591818</v>
      </c>
      <c r="G12" s="7">
        <v>0.74038000000000004</v>
      </c>
      <c r="H12" s="7"/>
    </row>
    <row r="13" spans="1:8" x14ac:dyDescent="0.55000000000000004">
      <c r="A13" s="7"/>
      <c r="B13" s="7">
        <v>0.74038000000000004</v>
      </c>
      <c r="C13" s="7">
        <v>2.182512</v>
      </c>
      <c r="D13" s="7">
        <v>2.7088260000000002</v>
      </c>
      <c r="E13" s="7">
        <v>1.7398940000000001</v>
      </c>
      <c r="F13" s="7">
        <v>1.0542370000000001</v>
      </c>
      <c r="G13" s="7">
        <v>0.74038000000000004</v>
      </c>
      <c r="H13" s="7"/>
    </row>
    <row r="14" spans="1:8" x14ac:dyDescent="0.55000000000000004">
      <c r="A14" s="7"/>
      <c r="B14" s="7">
        <v>1.202313</v>
      </c>
      <c r="C14" s="7">
        <v>1.0477989999999999</v>
      </c>
      <c r="D14" s="7">
        <v>3.053264</v>
      </c>
      <c r="E14" s="7">
        <v>1.490418</v>
      </c>
      <c r="F14" s="7">
        <v>1.28118</v>
      </c>
      <c r="G14" s="7">
        <v>0.98663699999999999</v>
      </c>
      <c r="H14" s="7"/>
    </row>
    <row r="15" spans="1:8" x14ac:dyDescent="0.55000000000000004">
      <c r="A15" s="7"/>
      <c r="B15" s="7">
        <v>0.81602799999999998</v>
      </c>
      <c r="C15" s="7">
        <v>1.276351</v>
      </c>
      <c r="D15" s="7">
        <v>1.9426939999999999</v>
      </c>
      <c r="E15" s="7">
        <v>1.170123</v>
      </c>
      <c r="F15" s="7">
        <v>1.48237</v>
      </c>
      <c r="G15" s="7">
        <v>0.865923</v>
      </c>
      <c r="H15" s="7"/>
    </row>
    <row r="16" spans="1:8" x14ac:dyDescent="0.55000000000000004">
      <c r="A16" s="7"/>
      <c r="B16" s="7">
        <v>1.3906270000000001</v>
      </c>
      <c r="C16" s="7">
        <v>1.0139990000000001</v>
      </c>
      <c r="D16" s="7">
        <v>2.428769</v>
      </c>
      <c r="E16" s="7">
        <v>1.4437420000000001</v>
      </c>
      <c r="F16" s="7">
        <v>0.74038000000000004</v>
      </c>
      <c r="G16" s="7">
        <v>0.99790400000000001</v>
      </c>
      <c r="H16" s="7"/>
    </row>
    <row r="17" spans="1:8" x14ac:dyDescent="0.55000000000000004">
      <c r="A17" s="7"/>
      <c r="B17" s="7">
        <v>0.99951299999999998</v>
      </c>
      <c r="C17" s="7">
        <v>1.3439509999999999</v>
      </c>
      <c r="D17" s="7">
        <v>2.0730650000000002</v>
      </c>
      <c r="E17" s="7">
        <v>1.331075</v>
      </c>
      <c r="F17" s="7">
        <v>1.1186179999999999</v>
      </c>
      <c r="G17" s="7">
        <v>1.0220469999999999</v>
      </c>
      <c r="H17" s="7"/>
    </row>
    <row r="18" spans="1:8" x14ac:dyDescent="0.55000000000000004">
      <c r="A18" s="7"/>
      <c r="B18" s="7">
        <v>1.0397510000000001</v>
      </c>
      <c r="C18" s="7">
        <v>1.1894370000000001</v>
      </c>
      <c r="D18" s="7">
        <v>2.0312169999999998</v>
      </c>
      <c r="E18" s="7">
        <v>1.2151890000000001</v>
      </c>
      <c r="F18" s="7">
        <v>0.98341800000000001</v>
      </c>
      <c r="G18" s="7">
        <v>1.5821609999999999</v>
      </c>
      <c r="H18" s="7"/>
    </row>
    <row r="19" spans="1:8" x14ac:dyDescent="0.55000000000000004">
      <c r="A19" s="7"/>
      <c r="B19" s="7">
        <v>0.78866599999999998</v>
      </c>
      <c r="C19" s="7">
        <v>2.2597689999999999</v>
      </c>
      <c r="D19" s="7">
        <v>2.1277889999999999</v>
      </c>
      <c r="E19" s="7">
        <v>1.4308650000000001</v>
      </c>
      <c r="F19" s="7">
        <v>1.3423419999999999</v>
      </c>
      <c r="G19" s="7">
        <v>1.176561</v>
      </c>
      <c r="H19" s="7"/>
    </row>
    <row r="20" spans="1:8" x14ac:dyDescent="0.55000000000000004">
      <c r="A20" s="7"/>
      <c r="B20" s="7">
        <v>1.595037</v>
      </c>
      <c r="C20" s="7">
        <v>1.300494</v>
      </c>
      <c r="D20" s="7">
        <v>2.246893</v>
      </c>
      <c r="E20" s="7">
        <v>1.6787319999999999</v>
      </c>
      <c r="F20" s="7">
        <v>1.566065</v>
      </c>
      <c r="G20" s="7">
        <v>1.345561</v>
      </c>
      <c r="H20" s="7"/>
    </row>
    <row r="21" spans="1:8" x14ac:dyDescent="0.55000000000000004">
      <c r="A21" s="7"/>
      <c r="B21" s="7">
        <v>1.1379319999999999</v>
      </c>
      <c r="C21" s="7">
        <v>1.257037</v>
      </c>
      <c r="D21" s="7">
        <v>3.7308729999999999</v>
      </c>
      <c r="E21" s="7">
        <v>1.2538180000000001</v>
      </c>
      <c r="F21" s="7">
        <v>0.838561</v>
      </c>
      <c r="G21" s="7">
        <v>1.226456</v>
      </c>
      <c r="H21" s="7"/>
    </row>
    <row r="22" spans="1:8" x14ac:dyDescent="0.55000000000000004">
      <c r="A22" s="7"/>
      <c r="B22" s="7">
        <v>0.97537099999999999</v>
      </c>
      <c r="C22" s="7">
        <v>0.838561</v>
      </c>
      <c r="D22" s="7">
        <v>2.0843310000000002</v>
      </c>
      <c r="E22" s="7">
        <v>1.1685129999999999</v>
      </c>
      <c r="F22" s="7">
        <v>0.838561</v>
      </c>
      <c r="G22" s="7">
        <v>0.74038000000000004</v>
      </c>
      <c r="H22" s="7"/>
    </row>
    <row r="23" spans="1:8" x14ac:dyDescent="0.55000000000000004">
      <c r="A23" s="7"/>
      <c r="B23" s="7">
        <v>0.74038000000000004</v>
      </c>
      <c r="C23" s="7">
        <v>1.912113</v>
      </c>
      <c r="D23" s="7">
        <v>1.9764930000000001</v>
      </c>
      <c r="E23" s="7">
        <v>1.5451410000000001</v>
      </c>
      <c r="F23" s="7">
        <v>1.155637</v>
      </c>
      <c r="G23" s="7">
        <v>1.369704</v>
      </c>
      <c r="H23" s="7"/>
    </row>
    <row r="24" spans="1:8" x14ac:dyDescent="0.55000000000000004">
      <c r="A24" s="7"/>
      <c r="B24" s="7">
        <v>0.74038000000000004</v>
      </c>
      <c r="C24" s="7">
        <v>1.2087509999999999</v>
      </c>
      <c r="D24" s="7">
        <v>1.6594180000000001</v>
      </c>
      <c r="E24" s="7">
        <v>1.6223989999999999</v>
      </c>
      <c r="F24" s="7">
        <v>1.376142</v>
      </c>
      <c r="G24" s="7">
        <v>1.07999</v>
      </c>
      <c r="H24" s="7"/>
    </row>
    <row r="25" spans="1:8" x14ac:dyDescent="0.55000000000000004">
      <c r="A25" s="7"/>
      <c r="B25" s="7">
        <v>0.838561</v>
      </c>
      <c r="C25" s="7">
        <v>1.7753030000000001</v>
      </c>
      <c r="D25" s="7">
        <v>1.900846</v>
      </c>
      <c r="E25" s="7">
        <v>1.340732</v>
      </c>
      <c r="F25" s="7">
        <v>0.96410399999999996</v>
      </c>
      <c r="G25" s="7">
        <v>1.5531889999999999</v>
      </c>
      <c r="H25" s="7"/>
    </row>
    <row r="26" spans="1:8" x14ac:dyDescent="0.55000000000000004">
      <c r="A26" s="7"/>
      <c r="B26" s="7">
        <v>1.4131609999999999</v>
      </c>
      <c r="C26" s="7">
        <v>0.99951299999999998</v>
      </c>
      <c r="D26" s="7">
        <v>2.5704069999999999</v>
      </c>
      <c r="E26" s="7">
        <v>1.2296750000000001</v>
      </c>
      <c r="F26" s="7">
        <v>1.2328939999999999</v>
      </c>
      <c r="G26" s="7">
        <v>1.224847</v>
      </c>
      <c r="H26" s="7"/>
    </row>
    <row r="27" spans="1:8" x14ac:dyDescent="0.55000000000000004">
      <c r="A27" s="7"/>
      <c r="B27" s="7">
        <v>1.0188280000000001</v>
      </c>
      <c r="C27" s="7">
        <v>1.3777509999999999</v>
      </c>
      <c r="D27" s="7">
        <v>1.907284</v>
      </c>
      <c r="E27" s="7">
        <v>1.5757220000000001</v>
      </c>
      <c r="F27" s="7">
        <v>1.3777509999999999</v>
      </c>
      <c r="G27" s="7">
        <v>1.1427609999999999</v>
      </c>
      <c r="H27" s="7"/>
    </row>
    <row r="28" spans="1:8" x14ac:dyDescent="0.55000000000000004">
      <c r="A28" s="7"/>
      <c r="B28" s="7">
        <v>0.825685</v>
      </c>
      <c r="C28" s="7">
        <v>0.97537099999999999</v>
      </c>
      <c r="D28" s="7">
        <v>2.2420650000000002</v>
      </c>
      <c r="E28" s="7">
        <v>1.566065</v>
      </c>
      <c r="F28" s="7">
        <v>1.290837</v>
      </c>
      <c r="G28" s="7">
        <v>0.74038000000000004</v>
      </c>
      <c r="H28" s="7"/>
    </row>
    <row r="29" spans="1:8" x14ac:dyDescent="0.55000000000000004">
      <c r="A29" s="7"/>
      <c r="B29" s="7">
        <v>0.74038000000000004</v>
      </c>
      <c r="C29" s="7">
        <v>1.2328939999999999</v>
      </c>
      <c r="D29" s="7">
        <v>1.6996560000000001</v>
      </c>
      <c r="E29" s="7">
        <v>0.95927499999999999</v>
      </c>
      <c r="F29" s="7">
        <v>1.371313</v>
      </c>
      <c r="G29" s="7">
        <v>0.93030400000000002</v>
      </c>
      <c r="H29" s="7"/>
    </row>
    <row r="30" spans="1:8" x14ac:dyDescent="0.55000000000000004">
      <c r="A30" s="7"/>
      <c r="B30" s="7">
        <v>1.051018</v>
      </c>
      <c r="C30" s="7">
        <v>1.7109220000000001</v>
      </c>
      <c r="D30" s="7">
        <v>2.0392649999999999</v>
      </c>
      <c r="E30" s="7">
        <v>1.1025229999999999</v>
      </c>
      <c r="F30" s="7">
        <v>1.2441610000000001</v>
      </c>
      <c r="G30" s="7">
        <v>1.0526279999999999</v>
      </c>
      <c r="H30" s="7"/>
    </row>
    <row r="31" spans="1:8" x14ac:dyDescent="0.55000000000000004">
      <c r="A31" s="7"/>
      <c r="B31" s="7">
        <v>1.026875</v>
      </c>
      <c r="C31" s="7">
        <v>1.290837</v>
      </c>
      <c r="D31" s="7">
        <v>1.78657</v>
      </c>
      <c r="E31" s="7">
        <v>1.4888079999999999</v>
      </c>
      <c r="F31" s="7">
        <v>0.74038000000000004</v>
      </c>
      <c r="G31" s="7">
        <v>1.355218</v>
      </c>
      <c r="H31" s="7"/>
    </row>
    <row r="32" spans="1:8" x14ac:dyDescent="0.55000000000000004">
      <c r="A32" s="7"/>
      <c r="B32" s="7">
        <v>1.485589</v>
      </c>
      <c r="C32" s="7">
        <v>1.736675</v>
      </c>
      <c r="D32" s="7">
        <v>2.5092449999999999</v>
      </c>
      <c r="E32" s="7">
        <v>1.5934269999999999</v>
      </c>
      <c r="F32" s="7">
        <v>1.385799</v>
      </c>
      <c r="G32" s="7">
        <v>1.0381419999999999</v>
      </c>
      <c r="H32" s="7"/>
    </row>
    <row r="33" spans="1:8" x14ac:dyDescent="0.55000000000000004">
      <c r="A33" s="7"/>
      <c r="B33" s="7">
        <v>1.091256</v>
      </c>
      <c r="C33" s="7">
        <v>1.636884</v>
      </c>
      <c r="D33" s="7">
        <v>1.7125319999999999</v>
      </c>
      <c r="E33" s="7">
        <v>0.97697999999999996</v>
      </c>
      <c r="F33" s="7">
        <v>1.0542370000000001</v>
      </c>
      <c r="G33" s="7">
        <v>1.297275</v>
      </c>
      <c r="H33" s="7"/>
    </row>
    <row r="34" spans="1:8" x14ac:dyDescent="0.55000000000000004">
      <c r="A34" s="7"/>
      <c r="B34" s="7">
        <v>1.51617</v>
      </c>
      <c r="C34" s="7">
        <v>2.0006360000000001</v>
      </c>
      <c r="D34" s="7">
        <v>1.701265</v>
      </c>
      <c r="E34" s="7">
        <v>1.1427609999999999</v>
      </c>
      <c r="F34" s="7">
        <v>1.250599</v>
      </c>
      <c r="G34" s="7">
        <v>1.490418</v>
      </c>
      <c r="H34" s="7"/>
    </row>
    <row r="35" spans="1:8" x14ac:dyDescent="0.55000000000000004">
      <c r="A35" s="7"/>
      <c r="B35" s="7">
        <v>1.323027</v>
      </c>
      <c r="C35" s="7">
        <v>2.0151219999999999</v>
      </c>
      <c r="D35" s="7">
        <v>1.828417</v>
      </c>
      <c r="E35" s="7">
        <v>1.1926559999999999</v>
      </c>
      <c r="F35" s="7">
        <v>0.98663699999999999</v>
      </c>
      <c r="G35" s="7">
        <v>1.1926559999999999</v>
      </c>
      <c r="H35" s="7"/>
    </row>
    <row r="36" spans="1:8" x14ac:dyDescent="0.55000000000000004">
      <c r="A36" s="7"/>
      <c r="B36" s="7">
        <v>1.4340839999999999</v>
      </c>
      <c r="C36" s="7">
        <v>1.3986749999999999</v>
      </c>
      <c r="D36" s="7">
        <v>1.841294</v>
      </c>
      <c r="E36" s="7">
        <v>1.3326849999999999</v>
      </c>
      <c r="F36" s="7">
        <v>0.74038000000000004</v>
      </c>
      <c r="G36" s="7">
        <v>1.3198080000000001</v>
      </c>
      <c r="H36" s="7"/>
    </row>
    <row r="37" spans="1:8" x14ac:dyDescent="0.55000000000000004">
      <c r="A37" s="7"/>
      <c r="B37" s="7">
        <v>0.838561</v>
      </c>
      <c r="C37" s="7">
        <v>1.8557790000000001</v>
      </c>
      <c r="D37" s="7">
        <v>1.905675</v>
      </c>
      <c r="E37" s="7">
        <v>1.1733420000000001</v>
      </c>
      <c r="F37" s="7">
        <v>0.74038000000000004</v>
      </c>
      <c r="G37" s="7">
        <v>1.492027</v>
      </c>
      <c r="H37" s="7"/>
    </row>
    <row r="38" spans="1:8" x14ac:dyDescent="0.55000000000000004">
      <c r="A38" s="7"/>
      <c r="B38" s="7">
        <v>0.74038000000000004</v>
      </c>
      <c r="C38" s="7">
        <v>2.0183409999999999</v>
      </c>
      <c r="D38" s="7">
        <v>2.9615209999999998</v>
      </c>
      <c r="E38" s="7">
        <v>1.427646</v>
      </c>
      <c r="F38" s="7">
        <v>1.5193890000000001</v>
      </c>
      <c r="G38" s="7">
        <v>0.98663699999999999</v>
      </c>
      <c r="H38" s="7"/>
    </row>
    <row r="39" spans="1:8" x14ac:dyDescent="0.55000000000000004">
      <c r="A39" s="7"/>
      <c r="B39" s="7">
        <v>0.97537099999999999</v>
      </c>
      <c r="C39" s="7">
        <v>1.1974849999999999</v>
      </c>
      <c r="D39" s="7">
        <v>2.3901409999999998</v>
      </c>
      <c r="E39" s="7">
        <v>1.577332</v>
      </c>
      <c r="F39" s="7">
        <v>1.240942</v>
      </c>
      <c r="G39" s="7">
        <v>1.3085420000000001</v>
      </c>
      <c r="H39" s="7"/>
    </row>
    <row r="40" spans="1:8" x14ac:dyDescent="0.55000000000000004">
      <c r="A40" s="7"/>
      <c r="B40" s="7">
        <v>0.74038000000000004</v>
      </c>
      <c r="C40" s="7">
        <v>1.3777509999999999</v>
      </c>
      <c r="D40" s="7">
        <v>2.1133030000000002</v>
      </c>
      <c r="E40" s="7">
        <v>1.401894</v>
      </c>
      <c r="F40" s="7">
        <v>1.316589</v>
      </c>
      <c r="G40" s="7">
        <v>1.081599</v>
      </c>
      <c r="H40" s="7"/>
    </row>
    <row r="41" spans="1:8" x14ac:dyDescent="0.55000000000000004">
      <c r="A41" s="7"/>
      <c r="B41" s="7">
        <v>0.88362799999999997</v>
      </c>
      <c r="C41" s="7">
        <v>1.61757</v>
      </c>
      <c r="D41" s="7">
        <v>2.472226</v>
      </c>
      <c r="E41" s="7">
        <v>2.1406649999999998</v>
      </c>
      <c r="F41" s="7">
        <v>0.98502800000000001</v>
      </c>
      <c r="G41" s="7">
        <v>0.97537099999999999</v>
      </c>
      <c r="H41" s="7"/>
    </row>
    <row r="42" spans="1:8" x14ac:dyDescent="0.55000000000000004">
      <c r="A42" s="7"/>
      <c r="B42" s="7">
        <v>1.0123899999999999</v>
      </c>
      <c r="C42" s="7">
        <v>1.606303</v>
      </c>
      <c r="D42" s="7">
        <v>2.0360459999999998</v>
      </c>
      <c r="E42" s="7">
        <v>1.522608</v>
      </c>
      <c r="F42" s="7">
        <v>0.838561</v>
      </c>
      <c r="G42" s="7">
        <v>1.376142</v>
      </c>
      <c r="H42" s="7"/>
    </row>
    <row r="43" spans="1:8" x14ac:dyDescent="0.55000000000000004">
      <c r="A43" s="7"/>
      <c r="B43" s="7">
        <v>0.838561</v>
      </c>
      <c r="C43" s="7">
        <v>2.5687980000000001</v>
      </c>
      <c r="D43" s="7">
        <v>2.22275</v>
      </c>
      <c r="E43" s="7">
        <v>1.4888079999999999</v>
      </c>
      <c r="F43" s="7">
        <v>0.74038000000000004</v>
      </c>
      <c r="G43" s="7">
        <v>1.265085</v>
      </c>
      <c r="H43" s="7"/>
    </row>
    <row r="44" spans="1:8" x14ac:dyDescent="0.55000000000000004">
      <c r="A44" s="7"/>
      <c r="B44" s="7">
        <v>0.74038000000000004</v>
      </c>
      <c r="C44" s="7">
        <v>1.1170089999999999</v>
      </c>
      <c r="D44" s="7">
        <v>1.7431129999999999</v>
      </c>
      <c r="E44" s="7">
        <v>1.461446</v>
      </c>
      <c r="F44" s="7">
        <v>0.95927499999999999</v>
      </c>
      <c r="G44" s="7">
        <v>1.2280660000000001</v>
      </c>
      <c r="H44" s="7"/>
    </row>
    <row r="45" spans="1:8" x14ac:dyDescent="0.55000000000000004">
      <c r="C45" s="7">
        <v>0.87236100000000005</v>
      </c>
      <c r="D45" s="7">
        <v>2.316103</v>
      </c>
      <c r="E45" s="7">
        <v>1.876703</v>
      </c>
      <c r="F45" s="7">
        <v>0.74038000000000004</v>
      </c>
      <c r="G45" s="7">
        <v>0.74038000000000004</v>
      </c>
    </row>
    <row r="46" spans="1:8" x14ac:dyDescent="0.55000000000000004">
      <c r="A46" s="8"/>
      <c r="B46" s="8"/>
      <c r="C46" s="8"/>
      <c r="D46" s="9">
        <v>1.4533990000000001</v>
      </c>
      <c r="E46" s="8"/>
      <c r="F46" s="8"/>
      <c r="G46" s="9">
        <v>1.242551</v>
      </c>
    </row>
    <row r="47" spans="1:8" x14ac:dyDescent="0.55000000000000004">
      <c r="A47" s="1" t="s">
        <v>3</v>
      </c>
      <c r="B47">
        <f>AVERAGE(B2:B44)</f>
        <v>0.99999988372093052</v>
      </c>
      <c r="C47">
        <f>AVERAGE(C2:C45)</f>
        <v>1.5254247954545455</v>
      </c>
      <c r="D47">
        <f>AVERAGE(D2:D46)</f>
        <v>2.1435261555555565</v>
      </c>
      <c r="E47">
        <f>AVERAGE(E2:E45)</f>
        <v>1.4229640681818179</v>
      </c>
      <c r="F47">
        <f>AVERAGE(F2:F45)</f>
        <v>1.1292262500000001</v>
      </c>
      <c r="G47">
        <f>AVERAGE(G2:G46)</f>
        <v>1.1233751333333333</v>
      </c>
    </row>
    <row r="48" spans="1:8" x14ac:dyDescent="0.55000000000000004">
      <c r="A48" s="1" t="s">
        <v>6</v>
      </c>
      <c r="B48">
        <f>STDEV(B2:B44)</f>
        <v>0.25220213894972976</v>
      </c>
      <c r="C48">
        <f>STDEV(C2:C45)</f>
        <v>0.38742408633443798</v>
      </c>
      <c r="D48">
        <f>STDEV(D2:D46)</f>
        <v>0.45881350038658902</v>
      </c>
      <c r="E48">
        <f>STDEV(E2:E45)</f>
        <v>0.24706130284978564</v>
      </c>
      <c r="F48">
        <f>STDEV(F2:F45)</f>
        <v>0.28869844080375245</v>
      </c>
      <c r="G48">
        <f>STDEV(G2:G46)</f>
        <v>0.24990003116506437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04EA6-AAEA-45FE-89C3-C0D6EE009ECE}">
  <dimension ref="A1:H48"/>
  <sheetViews>
    <sheetView workbookViewId="0">
      <selection activeCell="C1" sqref="C1"/>
    </sheetView>
  </sheetViews>
  <sheetFormatPr defaultRowHeight="18" x14ac:dyDescent="0.55000000000000004"/>
  <sheetData>
    <row r="1" spans="2:8" s="1" customFormat="1" x14ac:dyDescent="0.55000000000000004">
      <c r="B1" s="12" t="s">
        <v>5</v>
      </c>
      <c r="C1" s="14" t="s">
        <v>57</v>
      </c>
      <c r="D1" s="12" t="s">
        <v>8</v>
      </c>
      <c r="E1" s="12" t="s">
        <v>13</v>
      </c>
      <c r="F1" s="12" t="s">
        <v>18</v>
      </c>
      <c r="G1" s="12" t="s">
        <v>20</v>
      </c>
      <c r="H1" s="14"/>
    </row>
    <row r="2" spans="2:8" x14ac:dyDescent="0.55000000000000004">
      <c r="B2" s="7">
        <v>0.67688899999999996</v>
      </c>
      <c r="C2" s="7">
        <v>2.3766319999999999</v>
      </c>
      <c r="D2" s="7">
        <v>1.56938</v>
      </c>
      <c r="E2" s="7">
        <v>2.5872199999999999</v>
      </c>
      <c r="F2" s="7">
        <v>0.58663699999999996</v>
      </c>
      <c r="G2" s="7">
        <v>1.64459</v>
      </c>
    </row>
    <row r="3" spans="2:8" x14ac:dyDescent="0.55000000000000004">
      <c r="B3" s="7">
        <v>0.53148300000000004</v>
      </c>
      <c r="C3" s="7">
        <v>3.509795</v>
      </c>
      <c r="D3" s="7">
        <v>4.1265159999999996</v>
      </c>
      <c r="E3" s="7">
        <v>1.3337220000000001</v>
      </c>
      <c r="F3" s="7">
        <v>1.910331</v>
      </c>
      <c r="G3" s="7">
        <v>2.0206390000000001</v>
      </c>
    </row>
    <row r="4" spans="2:8" x14ac:dyDescent="0.55000000000000004">
      <c r="B4" s="7">
        <v>0.53148300000000004</v>
      </c>
      <c r="C4" s="7">
        <v>2.166045</v>
      </c>
      <c r="D4" s="7">
        <v>4.6229009999999997</v>
      </c>
      <c r="E4" s="7">
        <v>1.6897150000000001</v>
      </c>
      <c r="F4" s="7">
        <v>1.6796880000000001</v>
      </c>
      <c r="G4" s="7">
        <v>1.0679799999999999</v>
      </c>
    </row>
    <row r="5" spans="2:8" x14ac:dyDescent="0.55000000000000004">
      <c r="B5" s="7">
        <v>0.53148300000000004</v>
      </c>
      <c r="C5" s="7">
        <v>2.1008629999999999</v>
      </c>
      <c r="D5" s="7">
        <v>2.1710590000000001</v>
      </c>
      <c r="E5" s="7">
        <v>1.925373</v>
      </c>
      <c r="F5" s="7">
        <v>0.60669300000000004</v>
      </c>
      <c r="G5" s="7">
        <v>1.223414</v>
      </c>
    </row>
    <row r="6" spans="2:8" x14ac:dyDescent="0.55000000000000004">
      <c r="B6" s="7">
        <v>1.2183999999999999</v>
      </c>
      <c r="C6" s="7">
        <v>2.3666040000000002</v>
      </c>
      <c r="D6" s="7">
        <v>6.1571829999999999</v>
      </c>
      <c r="E6" s="7">
        <v>1.2183999999999999</v>
      </c>
      <c r="F6" s="7">
        <v>0.70697299999999996</v>
      </c>
      <c r="G6" s="7">
        <v>0.987757</v>
      </c>
    </row>
    <row r="7" spans="2:8" x14ac:dyDescent="0.55000000000000004">
      <c r="B7" s="7">
        <v>1.4139459999999999</v>
      </c>
      <c r="C7" s="7">
        <v>2.0557370000000001</v>
      </c>
      <c r="D7" s="7">
        <v>5.194496</v>
      </c>
      <c r="E7" s="7">
        <v>1.865205</v>
      </c>
      <c r="F7" s="7">
        <v>2.0005829999999998</v>
      </c>
      <c r="G7" s="7">
        <v>0.96268699999999996</v>
      </c>
    </row>
    <row r="8" spans="2:8" x14ac:dyDescent="0.55000000000000004">
      <c r="B8" s="7">
        <v>1.1080920000000001</v>
      </c>
      <c r="C8" s="7">
        <v>1.7799670000000001</v>
      </c>
      <c r="D8" s="7">
        <v>11.67759</v>
      </c>
      <c r="E8" s="7">
        <v>2.6173039999999999</v>
      </c>
      <c r="F8" s="7">
        <v>0.58663699999999996</v>
      </c>
      <c r="G8" s="7">
        <v>0.53148300000000004</v>
      </c>
    </row>
    <row r="9" spans="2:8" x14ac:dyDescent="0.55000000000000004">
      <c r="B9" s="7">
        <v>0.70697299999999996</v>
      </c>
      <c r="C9" s="7">
        <v>2.2462689999999998</v>
      </c>
      <c r="D9" s="7">
        <v>3.2290109999999999</v>
      </c>
      <c r="E9" s="7">
        <v>2.196129</v>
      </c>
      <c r="F9" s="7">
        <v>2.4267720000000002</v>
      </c>
      <c r="G9" s="7">
        <v>0.70697299999999996</v>
      </c>
    </row>
    <row r="10" spans="2:8" x14ac:dyDescent="0.55000000000000004">
      <c r="B10" s="7">
        <v>0.882463</v>
      </c>
      <c r="C10" s="7">
        <v>2.0707789999999999</v>
      </c>
      <c r="D10" s="7">
        <v>2.8479480000000001</v>
      </c>
      <c r="E10" s="7">
        <v>2.1008629999999999</v>
      </c>
      <c r="F10" s="7">
        <v>1.2284280000000001</v>
      </c>
      <c r="G10" s="7">
        <v>0.53148300000000004</v>
      </c>
    </row>
    <row r="11" spans="2:8" x14ac:dyDescent="0.55000000000000004">
      <c r="B11" s="7">
        <v>0.972715</v>
      </c>
      <c r="C11" s="7">
        <v>1.7398549999999999</v>
      </c>
      <c r="D11" s="7">
        <v>2.7576960000000001</v>
      </c>
      <c r="E11" s="7">
        <v>1.2284280000000001</v>
      </c>
      <c r="F11" s="7">
        <v>0.822295</v>
      </c>
      <c r="G11" s="7">
        <v>0.81226699999999996</v>
      </c>
    </row>
    <row r="12" spans="2:8" x14ac:dyDescent="0.55000000000000004">
      <c r="B12" s="7">
        <v>0.53148300000000004</v>
      </c>
      <c r="C12" s="7">
        <v>2.1108910000000001</v>
      </c>
      <c r="D12" s="7">
        <v>2.5771920000000001</v>
      </c>
      <c r="E12" s="7">
        <v>1.0479240000000001</v>
      </c>
      <c r="F12" s="7">
        <v>1.880247</v>
      </c>
      <c r="G12" s="7">
        <v>0.53148300000000004</v>
      </c>
    </row>
    <row r="13" spans="2:8" x14ac:dyDescent="0.55000000000000004">
      <c r="B13" s="7">
        <v>0.53148300000000004</v>
      </c>
      <c r="C13" s="7">
        <v>3.630131</v>
      </c>
      <c r="D13" s="7">
        <v>6.4128959999999999</v>
      </c>
      <c r="E13" s="7">
        <v>1.449044</v>
      </c>
      <c r="F13" s="7">
        <v>0.942631</v>
      </c>
      <c r="G13" s="7">
        <v>0.53148300000000004</v>
      </c>
    </row>
    <row r="14" spans="2:8" x14ac:dyDescent="0.55000000000000004">
      <c r="B14" s="7">
        <v>1.7849809999999999</v>
      </c>
      <c r="C14" s="7">
        <v>1.1231340000000001</v>
      </c>
      <c r="D14" s="7">
        <v>5.8864270000000003</v>
      </c>
      <c r="E14" s="7">
        <v>1.850163</v>
      </c>
      <c r="F14" s="7">
        <v>1.479128</v>
      </c>
      <c r="G14" s="7">
        <v>0.882463</v>
      </c>
    </row>
    <row r="15" spans="2:8" x14ac:dyDescent="0.55000000000000004">
      <c r="B15" s="7">
        <v>0.66686100000000004</v>
      </c>
      <c r="C15" s="7">
        <v>1.283582</v>
      </c>
      <c r="D15" s="7">
        <v>3.0033820000000002</v>
      </c>
      <c r="E15" s="7">
        <v>1.2133860000000001</v>
      </c>
      <c r="F15" s="7">
        <v>1.970499</v>
      </c>
      <c r="G15" s="7">
        <v>0.71198700000000004</v>
      </c>
    </row>
    <row r="16" spans="2:8" x14ac:dyDescent="0.55000000000000004">
      <c r="B16" s="7">
        <v>1.4540580000000001</v>
      </c>
      <c r="C16" s="7">
        <v>0.84736500000000003</v>
      </c>
      <c r="D16" s="7">
        <v>5.5404619999999998</v>
      </c>
      <c r="E16" s="7">
        <v>1.940415</v>
      </c>
      <c r="F16" s="7">
        <v>0.53148300000000004</v>
      </c>
      <c r="G16" s="7">
        <v>0.957673</v>
      </c>
    </row>
    <row r="17" spans="2:7" x14ac:dyDescent="0.55000000000000004">
      <c r="B17" s="7">
        <v>0.927589</v>
      </c>
      <c r="C17" s="7">
        <v>1.434002</v>
      </c>
      <c r="D17" s="7">
        <v>3.8256760000000001</v>
      </c>
      <c r="E17" s="7">
        <v>1.5593520000000001</v>
      </c>
      <c r="F17" s="7">
        <v>1.0629660000000001</v>
      </c>
      <c r="G17" s="7">
        <v>0.98274300000000003</v>
      </c>
    </row>
    <row r="18" spans="2:7" x14ac:dyDescent="0.55000000000000004">
      <c r="B18" s="7">
        <v>0.972715</v>
      </c>
      <c r="C18" s="7">
        <v>1.2033579999999999</v>
      </c>
      <c r="D18" s="7">
        <v>3.6150890000000002</v>
      </c>
      <c r="E18" s="7">
        <v>1.3537779999999999</v>
      </c>
      <c r="F18" s="7">
        <v>0.942631</v>
      </c>
      <c r="G18" s="7">
        <v>1.7348410000000001</v>
      </c>
    </row>
    <row r="19" spans="2:7" x14ac:dyDescent="0.55000000000000004">
      <c r="B19" s="7">
        <v>0.61672099999999996</v>
      </c>
      <c r="C19" s="7">
        <v>4.642957</v>
      </c>
      <c r="D19" s="7">
        <v>3.9209420000000001</v>
      </c>
      <c r="E19" s="7">
        <v>1.8100510000000001</v>
      </c>
      <c r="F19" s="7">
        <v>1.629548</v>
      </c>
      <c r="G19" s="7">
        <v>1.1833020000000001</v>
      </c>
    </row>
    <row r="20" spans="2:7" x14ac:dyDescent="0.55000000000000004">
      <c r="B20" s="7">
        <v>1.789995</v>
      </c>
      <c r="C20" s="7">
        <v>1.4691000000000001</v>
      </c>
      <c r="D20" s="7">
        <v>4.8284750000000001</v>
      </c>
      <c r="E20" s="7">
        <v>2.8128500000000001</v>
      </c>
      <c r="F20" s="7">
        <v>1.9003030000000001</v>
      </c>
      <c r="G20" s="7">
        <v>1.6897150000000001</v>
      </c>
    </row>
    <row r="21" spans="2:7" x14ac:dyDescent="0.55000000000000004">
      <c r="B21" s="7">
        <v>1.0780080000000001</v>
      </c>
      <c r="C21" s="7">
        <v>1.5593520000000001</v>
      </c>
      <c r="D21" s="7">
        <v>14.480409999999999</v>
      </c>
      <c r="E21" s="7">
        <v>1.2484839999999999</v>
      </c>
      <c r="F21" s="7">
        <v>0.70697299999999996</v>
      </c>
      <c r="G21" s="7">
        <v>1.6496040000000001</v>
      </c>
    </row>
    <row r="22" spans="2:7" x14ac:dyDescent="0.55000000000000004">
      <c r="B22" s="7">
        <v>1.057952</v>
      </c>
      <c r="C22" s="7">
        <v>0.70697299999999996</v>
      </c>
      <c r="D22" s="7">
        <v>2.9331860000000001</v>
      </c>
      <c r="E22" s="7">
        <v>1.5292680000000001</v>
      </c>
      <c r="F22" s="7">
        <v>0.70697299999999996</v>
      </c>
      <c r="G22" s="7">
        <v>0.53148300000000004</v>
      </c>
    </row>
    <row r="23" spans="2:7" x14ac:dyDescent="0.55000000000000004">
      <c r="B23" s="7">
        <v>0.53148300000000004</v>
      </c>
      <c r="C23" s="7">
        <v>3.1538010000000001</v>
      </c>
      <c r="D23" s="7">
        <v>3.7955920000000001</v>
      </c>
      <c r="E23" s="7">
        <v>1.9805269999999999</v>
      </c>
      <c r="F23" s="7">
        <v>1.057952</v>
      </c>
      <c r="G23" s="7">
        <v>1.539296</v>
      </c>
    </row>
    <row r="24" spans="2:7" x14ac:dyDescent="0.55000000000000004">
      <c r="B24" s="7">
        <v>0.53148300000000004</v>
      </c>
      <c r="C24" s="7">
        <v>1.178288</v>
      </c>
      <c r="D24" s="7">
        <v>2.226213</v>
      </c>
      <c r="E24" s="7">
        <v>2.5270519999999999</v>
      </c>
      <c r="F24" s="7">
        <v>1.6395759999999999</v>
      </c>
      <c r="G24" s="7">
        <v>1.1281479999999999</v>
      </c>
    </row>
    <row r="25" spans="2:7" x14ac:dyDescent="0.55000000000000004">
      <c r="B25" s="7">
        <v>0.70697299999999996</v>
      </c>
      <c r="C25" s="7">
        <v>2.6774719999999999</v>
      </c>
      <c r="D25" s="7">
        <v>2.8479480000000001</v>
      </c>
      <c r="E25" s="7">
        <v>1.5041979999999999</v>
      </c>
      <c r="F25" s="7">
        <v>0.82730899999999996</v>
      </c>
      <c r="G25" s="7">
        <v>1.865205</v>
      </c>
    </row>
    <row r="26" spans="2:7" x14ac:dyDescent="0.55000000000000004">
      <c r="B26" s="7">
        <v>2.3666040000000002</v>
      </c>
      <c r="C26" s="7">
        <v>0.942631</v>
      </c>
      <c r="D26" s="7">
        <v>6.1321130000000004</v>
      </c>
      <c r="E26" s="7">
        <v>1.19333</v>
      </c>
      <c r="F26" s="7">
        <v>1.2936099999999999</v>
      </c>
      <c r="G26" s="7">
        <v>1.8702190000000001</v>
      </c>
    </row>
    <row r="27" spans="2:7" x14ac:dyDescent="0.55000000000000004">
      <c r="B27" s="7">
        <v>0.927589</v>
      </c>
      <c r="C27" s="7">
        <v>1.7248129999999999</v>
      </c>
      <c r="D27" s="7">
        <v>3.4596550000000001</v>
      </c>
      <c r="E27" s="7">
        <v>2.0256530000000001</v>
      </c>
      <c r="F27" s="7">
        <v>1.5443100000000001</v>
      </c>
      <c r="G27" s="7">
        <v>1.2635259999999999</v>
      </c>
    </row>
    <row r="28" spans="2:7" x14ac:dyDescent="0.55000000000000004">
      <c r="B28" s="7">
        <v>0.64680499999999996</v>
      </c>
      <c r="C28" s="7">
        <v>1.057952</v>
      </c>
      <c r="D28" s="7">
        <v>4.6028450000000003</v>
      </c>
      <c r="E28" s="7">
        <v>2.226213</v>
      </c>
      <c r="F28" s="7">
        <v>1.3086519999999999</v>
      </c>
      <c r="G28" s="7">
        <v>0.53148300000000004</v>
      </c>
    </row>
    <row r="29" spans="2:7" x14ac:dyDescent="0.55000000000000004">
      <c r="B29" s="7">
        <v>0.53148300000000004</v>
      </c>
      <c r="C29" s="7">
        <v>1.3036380000000001</v>
      </c>
      <c r="D29" s="7">
        <v>2.4017019999999998</v>
      </c>
      <c r="E29" s="7">
        <v>0.87243499999999996</v>
      </c>
      <c r="F29" s="7">
        <v>1.2936099999999999</v>
      </c>
      <c r="G29" s="7">
        <v>0.882463</v>
      </c>
    </row>
    <row r="30" spans="2:7" x14ac:dyDescent="0.55000000000000004">
      <c r="B30" s="7">
        <v>1.2334419999999999</v>
      </c>
      <c r="C30" s="7">
        <v>2.8579759999999998</v>
      </c>
      <c r="D30" s="7">
        <v>2.7376399999999999</v>
      </c>
      <c r="E30" s="7">
        <v>1.103078</v>
      </c>
      <c r="F30" s="7">
        <v>1.3989039999999999</v>
      </c>
      <c r="G30" s="7">
        <v>0.96770100000000003</v>
      </c>
    </row>
    <row r="31" spans="2:7" x14ac:dyDescent="0.55000000000000004">
      <c r="B31" s="7">
        <v>0.99277099999999996</v>
      </c>
      <c r="C31" s="7">
        <v>1.4289879999999999</v>
      </c>
      <c r="D31" s="7">
        <v>2.5771920000000001</v>
      </c>
      <c r="E31" s="7">
        <v>1.659632</v>
      </c>
      <c r="F31" s="7">
        <v>0.53148300000000004</v>
      </c>
      <c r="G31" s="7">
        <v>2.1911149999999999</v>
      </c>
    </row>
    <row r="32" spans="2:7" x14ac:dyDescent="0.55000000000000004">
      <c r="B32" s="7">
        <v>2.045709</v>
      </c>
      <c r="C32" s="7">
        <v>2.2613110000000001</v>
      </c>
      <c r="D32" s="7">
        <v>4.9839089999999997</v>
      </c>
      <c r="E32" s="7">
        <v>2.6624300000000001</v>
      </c>
      <c r="F32" s="7">
        <v>1.729827</v>
      </c>
      <c r="G32" s="7">
        <v>0.86240700000000003</v>
      </c>
    </row>
    <row r="33" spans="1:7" x14ac:dyDescent="0.55000000000000004">
      <c r="B33" s="7">
        <v>1.11812</v>
      </c>
      <c r="C33" s="7">
        <v>2.2211989999999999</v>
      </c>
      <c r="D33" s="7">
        <v>2.6724579999999998</v>
      </c>
      <c r="E33" s="7">
        <v>0.927589</v>
      </c>
      <c r="F33" s="7">
        <v>0.96268699999999996</v>
      </c>
      <c r="G33" s="7">
        <v>1.3688199999999999</v>
      </c>
    </row>
    <row r="34" spans="1:7" x14ac:dyDescent="0.55000000000000004">
      <c r="B34" s="7">
        <v>2.3966880000000002</v>
      </c>
      <c r="C34" s="7">
        <v>3.7404380000000002</v>
      </c>
      <c r="D34" s="7">
        <v>2.777752</v>
      </c>
      <c r="E34" s="7">
        <v>1.057952</v>
      </c>
      <c r="F34" s="7">
        <v>1.4540580000000001</v>
      </c>
      <c r="G34" s="7">
        <v>1.9053169999999999</v>
      </c>
    </row>
    <row r="35" spans="1:7" x14ac:dyDescent="0.55000000000000004">
      <c r="B35" s="7">
        <v>1.509212</v>
      </c>
      <c r="C35" s="7">
        <v>3.7053400000000001</v>
      </c>
      <c r="D35" s="7">
        <v>3.028451</v>
      </c>
      <c r="E35" s="7">
        <v>1.2936099999999999</v>
      </c>
      <c r="F35" s="7">
        <v>0.882463</v>
      </c>
      <c r="G35" s="7">
        <v>1.373834</v>
      </c>
    </row>
    <row r="36" spans="1:7" x14ac:dyDescent="0.55000000000000004">
      <c r="B36" s="7">
        <v>1.8250930000000001</v>
      </c>
      <c r="C36" s="7">
        <v>1.1983440000000001</v>
      </c>
      <c r="D36" s="7">
        <v>2.6724579999999998</v>
      </c>
      <c r="E36" s="7">
        <v>1.49417</v>
      </c>
      <c r="F36" s="7">
        <v>0.53148300000000004</v>
      </c>
      <c r="G36" s="7">
        <v>1.5292680000000001</v>
      </c>
    </row>
    <row r="37" spans="1:7" x14ac:dyDescent="0.55000000000000004">
      <c r="B37" s="7">
        <v>0.70697299999999996</v>
      </c>
      <c r="C37" s="7">
        <v>3.8056199999999998</v>
      </c>
      <c r="D37" s="7">
        <v>2.6724579999999998</v>
      </c>
      <c r="E37" s="7">
        <v>1.328708</v>
      </c>
      <c r="F37" s="7">
        <v>0.53148300000000004</v>
      </c>
      <c r="G37" s="7">
        <v>1.7950090000000001</v>
      </c>
    </row>
    <row r="38" spans="1:7" x14ac:dyDescent="0.55000000000000004">
      <c r="B38" s="7">
        <v>0.53148300000000004</v>
      </c>
      <c r="C38" s="7">
        <v>3.6953130000000001</v>
      </c>
      <c r="D38" s="7">
        <v>5.8763990000000002</v>
      </c>
      <c r="E38" s="7">
        <v>1.759911</v>
      </c>
      <c r="F38" s="7">
        <v>2.1259329999999999</v>
      </c>
      <c r="G38" s="7">
        <v>0.882463</v>
      </c>
    </row>
    <row r="39" spans="1:7" x14ac:dyDescent="0.55000000000000004">
      <c r="B39" s="7">
        <v>0.882463</v>
      </c>
      <c r="C39" s="7">
        <v>1.2585120000000001</v>
      </c>
      <c r="D39" s="7">
        <v>4.9036850000000003</v>
      </c>
      <c r="E39" s="7">
        <v>2.1610309999999999</v>
      </c>
      <c r="F39" s="7">
        <v>1.6395759999999999</v>
      </c>
      <c r="G39" s="7">
        <v>1.539296</v>
      </c>
    </row>
    <row r="40" spans="1:7" x14ac:dyDescent="0.55000000000000004">
      <c r="B40" s="7">
        <v>0.53148300000000004</v>
      </c>
      <c r="C40" s="7">
        <v>1.6044780000000001</v>
      </c>
      <c r="D40" s="7">
        <v>5.2245799999999996</v>
      </c>
      <c r="E40" s="7">
        <v>1.6947289999999999</v>
      </c>
      <c r="F40" s="7">
        <v>1.283582</v>
      </c>
      <c r="G40" s="7">
        <v>1.0930500000000001</v>
      </c>
    </row>
    <row r="41" spans="1:7" x14ac:dyDescent="0.55000000000000004">
      <c r="B41" s="7">
        <v>0.732043</v>
      </c>
      <c r="C41" s="7">
        <v>2.2111710000000002</v>
      </c>
      <c r="D41" s="7">
        <v>4.8184469999999999</v>
      </c>
      <c r="E41" s="7">
        <v>0.867421</v>
      </c>
      <c r="F41" s="7">
        <v>0.882463</v>
      </c>
      <c r="G41" s="7">
        <v>1.2334419999999999</v>
      </c>
    </row>
    <row r="42" spans="1:7" x14ac:dyDescent="0.55000000000000004">
      <c r="B42" s="7">
        <v>1.027868</v>
      </c>
      <c r="C42" s="7">
        <v>1.9805269999999999</v>
      </c>
      <c r="D42" s="7">
        <v>3.0083959999999998</v>
      </c>
      <c r="E42" s="7">
        <v>2.3415349999999999</v>
      </c>
      <c r="F42" s="7">
        <v>0.70697299999999996</v>
      </c>
      <c r="G42" s="7">
        <v>1.6345620000000001</v>
      </c>
    </row>
    <row r="43" spans="1:7" x14ac:dyDescent="0.55000000000000004">
      <c r="B43" s="7">
        <v>0.70697299999999996</v>
      </c>
      <c r="C43" s="7">
        <v>3.6752570000000002</v>
      </c>
      <c r="D43" s="7">
        <v>6.2173509999999998</v>
      </c>
      <c r="E43" s="7">
        <v>2.1008629999999999</v>
      </c>
      <c r="F43" s="7">
        <v>0.53148300000000004</v>
      </c>
      <c r="G43" s="7">
        <v>1.3838619999999999</v>
      </c>
    </row>
    <row r="44" spans="1:7" x14ac:dyDescent="0.55000000000000004">
      <c r="B44" s="7">
        <v>0.53148300000000004</v>
      </c>
      <c r="C44" s="7">
        <v>1.1431899999999999</v>
      </c>
      <c r="D44" s="7">
        <v>3.0134099999999999</v>
      </c>
      <c r="E44" s="7">
        <v>2.4267720000000002</v>
      </c>
      <c r="F44" s="7">
        <v>0.837337</v>
      </c>
      <c r="G44" s="7">
        <v>1.388876</v>
      </c>
    </row>
    <row r="45" spans="1:7" x14ac:dyDescent="0.55000000000000004">
      <c r="C45" s="7">
        <v>0.72201499999999996</v>
      </c>
      <c r="D45" s="7">
        <v>4.3120339999999997</v>
      </c>
      <c r="E45" s="7">
        <v>2.4819260000000001</v>
      </c>
      <c r="F45" s="7">
        <v>0.53148300000000004</v>
      </c>
      <c r="G45" s="7">
        <v>0.53148300000000004</v>
      </c>
    </row>
    <row r="46" spans="1:7" x14ac:dyDescent="0.55000000000000004">
      <c r="A46" s="8"/>
      <c r="B46" s="8"/>
      <c r="C46" s="8"/>
      <c r="D46" s="9">
        <v>1.9003030000000001</v>
      </c>
      <c r="E46" s="8"/>
      <c r="F46" s="8"/>
      <c r="G46" s="9">
        <v>1.6696599999999999</v>
      </c>
    </row>
    <row r="47" spans="1:7" x14ac:dyDescent="0.55000000000000004">
      <c r="A47" s="1" t="s">
        <v>3</v>
      </c>
      <c r="B47">
        <f>AVERAGE(B2:B44)</f>
        <v>0.99999993023255829</v>
      </c>
      <c r="C47">
        <f>AVERAGE(C2:C45)</f>
        <v>2.0902651136363639</v>
      </c>
      <c r="D47">
        <f>AVERAGE(D2:D46)</f>
        <v>4.2275757333333344</v>
      </c>
      <c r="E47">
        <f>AVERAGE(E2:E45)</f>
        <v>1.7333599772727271</v>
      </c>
      <c r="F47">
        <f>AVERAGE(F2:F45)</f>
        <v>1.1780603636363642</v>
      </c>
      <c r="G47">
        <f>AVERAGE(G2:G46)</f>
        <v>1.2068123333333334</v>
      </c>
    </row>
    <row r="48" spans="1:7" x14ac:dyDescent="0.55000000000000004">
      <c r="A48" s="1" t="s">
        <v>6</v>
      </c>
      <c r="B48">
        <f>STDEV(B2:B44)</f>
        <v>0.51093573822571514</v>
      </c>
      <c r="C48">
        <f>STDEV(C2:C45)</f>
        <v>0.99578954631383609</v>
      </c>
      <c r="D48">
        <f>STDEV(D2:D46)</f>
        <v>2.3592420175019924</v>
      </c>
      <c r="E48">
        <f>STDEV(E2:E45)</f>
        <v>0.53844986190374522</v>
      </c>
      <c r="F48">
        <f>STDEV(F2:F45)</f>
        <v>0.5294508094906285</v>
      </c>
      <c r="G48">
        <f>STDEV(G2:G46)</f>
        <v>0.46895737857220848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9</vt:i4>
      </vt:variant>
    </vt:vector>
  </HeadingPairs>
  <TitlesOfParts>
    <vt:vector size="29" baseType="lpstr">
      <vt:lpstr>Fig.1B</vt:lpstr>
      <vt:lpstr>Fig.2E</vt:lpstr>
      <vt:lpstr>Fig.2F</vt:lpstr>
      <vt:lpstr>Fig.2G</vt:lpstr>
      <vt:lpstr>Fig.2H</vt:lpstr>
      <vt:lpstr>Fig.3A</vt:lpstr>
      <vt:lpstr>Fig.3B</vt:lpstr>
      <vt:lpstr>Fig.3D</vt:lpstr>
      <vt:lpstr>Fig.3E</vt:lpstr>
      <vt:lpstr>Fig.3F</vt:lpstr>
      <vt:lpstr>Fig.3G</vt:lpstr>
      <vt:lpstr>Fig.4C</vt:lpstr>
      <vt:lpstr>Fig.4E</vt:lpstr>
      <vt:lpstr>Fig.5D</vt:lpstr>
      <vt:lpstr>Fig.5E</vt:lpstr>
      <vt:lpstr>Fig.5F</vt:lpstr>
      <vt:lpstr>Fig.5G</vt:lpstr>
      <vt:lpstr>Fig.5H</vt:lpstr>
      <vt:lpstr>Fig.5I</vt:lpstr>
      <vt:lpstr>Fig.5J</vt:lpstr>
      <vt:lpstr>Fig.6B</vt:lpstr>
      <vt:lpstr>Fig.6D</vt:lpstr>
      <vt:lpstr>Fig.7D</vt:lpstr>
      <vt:lpstr>Fig.7G</vt:lpstr>
      <vt:lpstr>Supplementary Fig.1</vt:lpstr>
      <vt:lpstr>Supplementary Fig.4B</vt:lpstr>
      <vt:lpstr>Supplementary Fig.4C</vt:lpstr>
      <vt:lpstr>Supplementary Fig.4D</vt:lpstr>
      <vt:lpstr>Supplementary Fig.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太雄 宇梶</dc:creator>
  <cp:lastModifiedBy>太雄 宇梶</cp:lastModifiedBy>
  <dcterms:created xsi:type="dcterms:W3CDTF">2023-12-18T07:23:28Z</dcterms:created>
  <dcterms:modified xsi:type="dcterms:W3CDTF">2025-01-12T08:41:48Z</dcterms:modified>
</cp:coreProperties>
</file>